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Q428" i="1" l="1"/>
  <c r="F428" i="1"/>
  <c r="Q427" i="1"/>
  <c r="F427" i="1"/>
  <c r="Q426" i="1"/>
  <c r="F426" i="1"/>
  <c r="Q425" i="1"/>
  <c r="F425" i="1"/>
  <c r="Q424" i="1"/>
  <c r="F424" i="1"/>
  <c r="Q423" i="1"/>
  <c r="F423" i="1"/>
  <c r="Q422" i="1"/>
  <c r="F422" i="1"/>
  <c r="Q421" i="1"/>
  <c r="F421" i="1"/>
  <c r="Q420" i="1"/>
  <c r="F420" i="1"/>
  <c r="Q419" i="1"/>
  <c r="F419" i="1"/>
  <c r="Q418" i="1"/>
  <c r="F418" i="1"/>
  <c r="Q417" i="1"/>
  <c r="F417" i="1"/>
  <c r="Q416" i="1"/>
  <c r="F416" i="1"/>
  <c r="Q415" i="1"/>
  <c r="F415" i="1"/>
  <c r="Q414" i="1"/>
  <c r="F414" i="1"/>
  <c r="Q413" i="1"/>
  <c r="F413" i="1"/>
  <c r="Q412" i="1"/>
  <c r="F412" i="1"/>
  <c r="Q411" i="1"/>
  <c r="F411" i="1"/>
  <c r="Q410" i="1"/>
  <c r="F410" i="1"/>
  <c r="Q409" i="1"/>
  <c r="F409" i="1"/>
  <c r="Q408" i="1"/>
  <c r="F408" i="1"/>
  <c r="Q407" i="1"/>
  <c r="F407" i="1"/>
  <c r="Q406" i="1"/>
  <c r="F406" i="1"/>
  <c r="Q405" i="1"/>
  <c r="F405" i="1"/>
  <c r="Q404" i="1"/>
  <c r="F404" i="1"/>
  <c r="Q403" i="1"/>
  <c r="F403" i="1"/>
  <c r="Q402" i="1"/>
  <c r="F402" i="1"/>
  <c r="Q401" i="1"/>
  <c r="F401" i="1"/>
  <c r="Q400" i="1"/>
  <c r="F400" i="1"/>
  <c r="Q399" i="1"/>
  <c r="F399" i="1"/>
  <c r="Q398" i="1"/>
  <c r="F398" i="1"/>
  <c r="Q397" i="1"/>
  <c r="F397" i="1"/>
  <c r="Q396" i="1"/>
  <c r="F396" i="1"/>
  <c r="Q395" i="1"/>
  <c r="F395" i="1"/>
  <c r="Q394" i="1"/>
  <c r="F394" i="1"/>
  <c r="Q393" i="1"/>
  <c r="F393" i="1"/>
  <c r="Q392" i="1"/>
  <c r="F392" i="1"/>
  <c r="Q391" i="1"/>
  <c r="F391" i="1"/>
  <c r="Q390" i="1"/>
  <c r="F390" i="1"/>
  <c r="Q389" i="1"/>
  <c r="F389" i="1"/>
  <c r="Q388" i="1"/>
  <c r="F388" i="1"/>
  <c r="Q387" i="1"/>
  <c r="F387" i="1"/>
  <c r="Q386" i="1"/>
  <c r="F386" i="1"/>
  <c r="Q385" i="1"/>
  <c r="F385" i="1"/>
  <c r="Q384" i="1"/>
  <c r="F384" i="1"/>
  <c r="Q383" i="1"/>
  <c r="F383" i="1"/>
  <c r="Q382" i="1"/>
  <c r="F382" i="1"/>
  <c r="Q381" i="1"/>
  <c r="F381" i="1"/>
  <c r="Q380" i="1"/>
  <c r="F380" i="1"/>
  <c r="Q379" i="1"/>
  <c r="F379" i="1"/>
  <c r="Q378" i="1"/>
  <c r="F378" i="1"/>
  <c r="Q377" i="1"/>
  <c r="F377" i="1"/>
  <c r="Q376" i="1"/>
  <c r="F376" i="1"/>
  <c r="Q375" i="1"/>
  <c r="F375" i="1"/>
  <c r="Q374" i="1"/>
  <c r="F374" i="1"/>
  <c r="Q373" i="1"/>
  <c r="F373" i="1"/>
  <c r="Q372" i="1"/>
  <c r="F372" i="1"/>
  <c r="Q371" i="1"/>
  <c r="F371" i="1"/>
  <c r="Q370" i="1"/>
  <c r="F370" i="1"/>
  <c r="Q369" i="1"/>
  <c r="F369" i="1"/>
  <c r="Q368" i="1"/>
  <c r="F368" i="1"/>
  <c r="Q367" i="1"/>
  <c r="F367" i="1"/>
  <c r="Q366" i="1"/>
  <c r="F366" i="1"/>
  <c r="Q365" i="1"/>
  <c r="F365" i="1"/>
  <c r="Q364" i="1"/>
  <c r="F364" i="1"/>
  <c r="Q363" i="1"/>
  <c r="F363" i="1"/>
  <c r="Q362" i="1"/>
  <c r="F362" i="1"/>
  <c r="Q361" i="1"/>
  <c r="F361" i="1"/>
  <c r="Q360" i="1"/>
  <c r="F360" i="1"/>
  <c r="Q359" i="1"/>
  <c r="F359" i="1"/>
  <c r="Q358" i="1"/>
  <c r="F358" i="1"/>
  <c r="Q357" i="1"/>
  <c r="F357" i="1"/>
  <c r="Q356" i="1"/>
  <c r="F356" i="1"/>
  <c r="Q355" i="1"/>
  <c r="F355" i="1"/>
  <c r="Q354" i="1"/>
  <c r="F354" i="1"/>
  <c r="Q353" i="1"/>
  <c r="F353" i="1"/>
  <c r="Q352" i="1"/>
  <c r="F352" i="1"/>
  <c r="Q351" i="1"/>
  <c r="F351" i="1"/>
  <c r="Q350" i="1"/>
  <c r="F350" i="1"/>
  <c r="Q349" i="1"/>
  <c r="F349" i="1"/>
  <c r="Q348" i="1"/>
  <c r="F348" i="1"/>
  <c r="Q347" i="1"/>
  <c r="F347" i="1"/>
  <c r="Q346" i="1"/>
  <c r="F346" i="1"/>
  <c r="Q345" i="1"/>
  <c r="F345" i="1"/>
  <c r="Q344" i="1"/>
  <c r="F344" i="1"/>
  <c r="Q343" i="1"/>
  <c r="F343" i="1"/>
  <c r="Q342" i="1"/>
  <c r="F342" i="1"/>
  <c r="Q341" i="1"/>
  <c r="F341" i="1"/>
  <c r="Q340" i="1"/>
  <c r="F340" i="1"/>
  <c r="Q339" i="1"/>
  <c r="F339" i="1"/>
  <c r="Q338" i="1"/>
  <c r="F338" i="1"/>
  <c r="Q337" i="1"/>
  <c r="F337" i="1"/>
  <c r="Q336" i="1"/>
  <c r="F336" i="1"/>
  <c r="Q335" i="1"/>
  <c r="F335" i="1"/>
  <c r="Q334" i="1"/>
  <c r="F334" i="1"/>
  <c r="Q333" i="1"/>
  <c r="F333" i="1"/>
  <c r="Q332" i="1"/>
  <c r="F332" i="1"/>
  <c r="Q331" i="1"/>
  <c r="F331" i="1"/>
  <c r="Q330" i="1"/>
  <c r="F330" i="1"/>
  <c r="Q329" i="1"/>
  <c r="F329" i="1"/>
  <c r="Q328" i="1"/>
  <c r="F328" i="1"/>
  <c r="Q327" i="1"/>
  <c r="F327" i="1"/>
  <c r="Q326" i="1"/>
  <c r="F326" i="1"/>
  <c r="Q325" i="1"/>
  <c r="F325" i="1"/>
  <c r="Q324" i="1"/>
  <c r="F324" i="1"/>
  <c r="Q323" i="1"/>
  <c r="F323" i="1"/>
  <c r="Q322" i="1"/>
  <c r="F322" i="1"/>
  <c r="Q321" i="1"/>
  <c r="F321" i="1"/>
  <c r="Q320" i="1"/>
  <c r="F320" i="1"/>
  <c r="Q319" i="1"/>
  <c r="F319" i="1"/>
  <c r="Q318" i="1"/>
  <c r="F318" i="1"/>
  <c r="Q317" i="1"/>
  <c r="F317" i="1"/>
  <c r="Q316" i="1"/>
  <c r="F316" i="1"/>
  <c r="Q315" i="1"/>
  <c r="F315" i="1"/>
  <c r="Q314" i="1"/>
  <c r="F314" i="1"/>
  <c r="Q313" i="1"/>
  <c r="F313" i="1"/>
  <c r="Q312" i="1"/>
  <c r="F312" i="1"/>
  <c r="Q311" i="1"/>
  <c r="F311" i="1"/>
  <c r="Q310" i="1"/>
  <c r="F310" i="1"/>
  <c r="Q309" i="1"/>
  <c r="F309" i="1"/>
  <c r="Q308" i="1"/>
  <c r="F308" i="1"/>
  <c r="Q307" i="1"/>
  <c r="F307" i="1"/>
  <c r="Q306" i="1"/>
  <c r="F306" i="1"/>
  <c r="Q305" i="1"/>
  <c r="F305" i="1"/>
  <c r="Q304" i="1"/>
  <c r="F304" i="1"/>
  <c r="Q303" i="1"/>
  <c r="F303" i="1"/>
  <c r="Q302" i="1"/>
  <c r="F302" i="1"/>
  <c r="Q301" i="1"/>
  <c r="F301" i="1"/>
  <c r="Q300" i="1"/>
  <c r="F300" i="1"/>
  <c r="Q299" i="1"/>
  <c r="F299" i="1"/>
  <c r="Q298" i="1"/>
  <c r="F298" i="1"/>
  <c r="Q297" i="1"/>
  <c r="F297" i="1"/>
  <c r="Q296" i="1"/>
  <c r="F296" i="1"/>
  <c r="Q295" i="1"/>
  <c r="F295" i="1"/>
  <c r="Q294" i="1"/>
  <c r="F294" i="1"/>
  <c r="Q293" i="1"/>
  <c r="F293" i="1"/>
  <c r="Q292" i="1"/>
  <c r="F292" i="1"/>
  <c r="Q291" i="1"/>
  <c r="F291" i="1"/>
  <c r="Q290" i="1"/>
  <c r="F290" i="1"/>
  <c r="Q289" i="1"/>
  <c r="F289" i="1"/>
  <c r="Q288" i="1"/>
  <c r="F288" i="1"/>
  <c r="Q287" i="1"/>
  <c r="F287" i="1"/>
  <c r="Q286" i="1"/>
  <c r="F286" i="1"/>
  <c r="Q285" i="1"/>
  <c r="F285" i="1"/>
  <c r="Q284" i="1"/>
  <c r="F284" i="1"/>
  <c r="Q283" i="1"/>
  <c r="F283" i="1"/>
  <c r="Q282" i="1"/>
  <c r="F282" i="1"/>
  <c r="Q281" i="1"/>
  <c r="F281" i="1"/>
  <c r="Q280" i="1"/>
  <c r="F280" i="1"/>
  <c r="Q279" i="1"/>
  <c r="F279" i="1"/>
  <c r="Q278" i="1"/>
  <c r="F278" i="1"/>
  <c r="Q277" i="1"/>
  <c r="F277" i="1"/>
  <c r="Q276" i="1"/>
  <c r="F276" i="1"/>
  <c r="Q275" i="1"/>
  <c r="F275" i="1"/>
  <c r="Q274" i="1"/>
  <c r="F274" i="1"/>
  <c r="Q273" i="1"/>
  <c r="F273" i="1"/>
  <c r="Q272" i="1"/>
  <c r="F272" i="1"/>
  <c r="Q271" i="1"/>
  <c r="F271" i="1"/>
  <c r="Q270" i="1"/>
  <c r="F270" i="1"/>
  <c r="Q269" i="1"/>
  <c r="F269" i="1"/>
  <c r="Q268" i="1"/>
  <c r="F268" i="1"/>
  <c r="Q267" i="1"/>
  <c r="F267" i="1"/>
  <c r="Q266" i="1"/>
  <c r="F266" i="1"/>
  <c r="Q265" i="1"/>
  <c r="F265" i="1"/>
  <c r="Q264" i="1"/>
  <c r="F264" i="1"/>
  <c r="Q263" i="1"/>
  <c r="F263" i="1"/>
  <c r="Q262" i="1"/>
  <c r="F262" i="1"/>
  <c r="Q261" i="1"/>
  <c r="F261" i="1"/>
  <c r="Q260" i="1"/>
  <c r="F260" i="1"/>
  <c r="Q259" i="1"/>
  <c r="F259" i="1"/>
  <c r="Q258" i="1"/>
  <c r="F258" i="1"/>
  <c r="Q257" i="1"/>
  <c r="F257" i="1"/>
  <c r="Q256" i="1"/>
  <c r="F256" i="1"/>
  <c r="Q255" i="1"/>
  <c r="F255" i="1"/>
  <c r="Q254" i="1"/>
  <c r="F254" i="1"/>
  <c r="Q253" i="1"/>
  <c r="F253" i="1"/>
  <c r="Q252" i="1"/>
  <c r="F252" i="1"/>
  <c r="Q251" i="1"/>
  <c r="F251" i="1"/>
  <c r="Q250" i="1"/>
  <c r="F250" i="1"/>
  <c r="Q249" i="1"/>
  <c r="F249" i="1"/>
  <c r="Q248" i="1"/>
  <c r="F248" i="1"/>
  <c r="Q247" i="1"/>
  <c r="F247" i="1"/>
  <c r="Q246" i="1"/>
  <c r="F246" i="1"/>
  <c r="Q245" i="1"/>
  <c r="F245" i="1"/>
  <c r="Q244" i="1"/>
  <c r="F244" i="1"/>
  <c r="Q243" i="1"/>
  <c r="F243" i="1"/>
  <c r="Q242" i="1"/>
  <c r="F242" i="1"/>
  <c r="Q241" i="1"/>
  <c r="F241" i="1"/>
  <c r="Q240" i="1"/>
  <c r="F240" i="1"/>
  <c r="Q239" i="1"/>
  <c r="F239" i="1"/>
  <c r="Q238" i="1"/>
  <c r="F238" i="1"/>
  <c r="Q237" i="1"/>
  <c r="F237" i="1"/>
  <c r="Q236" i="1"/>
  <c r="F236" i="1"/>
  <c r="Q235" i="1"/>
  <c r="F235" i="1"/>
  <c r="Q234" i="1"/>
  <c r="F234" i="1"/>
  <c r="Q233" i="1"/>
  <c r="F233" i="1"/>
  <c r="Q232" i="1"/>
  <c r="F232" i="1"/>
  <c r="Q231" i="1"/>
  <c r="F231" i="1"/>
  <c r="Q230" i="1"/>
  <c r="F230" i="1"/>
  <c r="Q229" i="1"/>
  <c r="F229" i="1"/>
  <c r="Q228" i="1"/>
  <c r="F228" i="1"/>
  <c r="Q227" i="1"/>
  <c r="F227" i="1"/>
  <c r="Q226" i="1"/>
  <c r="F226" i="1"/>
  <c r="Q225" i="1"/>
  <c r="F225" i="1"/>
  <c r="Q224" i="1"/>
  <c r="F224" i="1"/>
  <c r="Q223" i="1"/>
  <c r="F223" i="1"/>
  <c r="Q222" i="1"/>
  <c r="F222" i="1"/>
  <c r="Q221" i="1"/>
  <c r="F221" i="1"/>
  <c r="Q220" i="1"/>
  <c r="F220" i="1"/>
  <c r="Q219" i="1"/>
  <c r="F219" i="1"/>
  <c r="Q218" i="1"/>
  <c r="F218" i="1"/>
  <c r="Q217" i="1"/>
  <c r="F217" i="1"/>
  <c r="Q216" i="1"/>
  <c r="F216" i="1"/>
  <c r="Q215" i="1"/>
  <c r="F215" i="1"/>
  <c r="Q214" i="1"/>
  <c r="F214" i="1"/>
  <c r="Q213" i="1"/>
  <c r="F213" i="1"/>
  <c r="Q212" i="1"/>
  <c r="F212" i="1"/>
  <c r="Q211" i="1"/>
  <c r="F211" i="1"/>
  <c r="Q210" i="1"/>
  <c r="F210" i="1"/>
  <c r="Q209" i="1"/>
  <c r="F209" i="1"/>
  <c r="Q208" i="1"/>
  <c r="F208" i="1"/>
  <c r="Q207" i="1"/>
  <c r="F207" i="1"/>
  <c r="Q206" i="1"/>
  <c r="F206" i="1"/>
  <c r="Q205" i="1"/>
  <c r="F205" i="1"/>
  <c r="Q204" i="1"/>
  <c r="F204" i="1"/>
  <c r="Q203" i="1"/>
  <c r="F203" i="1"/>
  <c r="Q202" i="1"/>
  <c r="F202" i="1"/>
  <c r="Q201" i="1"/>
  <c r="F201" i="1"/>
  <c r="Q200" i="1"/>
  <c r="F200" i="1"/>
  <c r="Q199" i="1"/>
  <c r="F199" i="1"/>
  <c r="Q198" i="1"/>
  <c r="F198" i="1"/>
  <c r="Q197" i="1"/>
  <c r="F197" i="1"/>
  <c r="Q196" i="1"/>
  <c r="F196" i="1"/>
  <c r="Q195" i="1"/>
  <c r="F195" i="1"/>
  <c r="Q194" i="1"/>
  <c r="F194" i="1"/>
  <c r="Q193" i="1"/>
  <c r="F193" i="1"/>
  <c r="Q192" i="1"/>
  <c r="F192" i="1"/>
  <c r="Q191" i="1"/>
  <c r="F191" i="1"/>
  <c r="Q190" i="1"/>
  <c r="F190" i="1"/>
  <c r="Q189" i="1"/>
  <c r="F189" i="1"/>
  <c r="Q188" i="1"/>
  <c r="F188" i="1"/>
  <c r="Q187" i="1"/>
  <c r="F187" i="1"/>
  <c r="Q186" i="1"/>
  <c r="F186" i="1"/>
  <c r="Q185" i="1"/>
  <c r="F185" i="1"/>
  <c r="Q184" i="1"/>
  <c r="F184" i="1"/>
  <c r="Q183" i="1"/>
  <c r="F183" i="1"/>
  <c r="Q182" i="1"/>
  <c r="F182" i="1"/>
  <c r="Q181" i="1"/>
  <c r="F181" i="1"/>
  <c r="Q180" i="1"/>
  <c r="F180" i="1"/>
  <c r="Q179" i="1"/>
  <c r="F179" i="1"/>
  <c r="Q178" i="1"/>
  <c r="F178" i="1"/>
  <c r="Q177" i="1"/>
  <c r="F177" i="1"/>
  <c r="Q176" i="1"/>
  <c r="F176" i="1"/>
  <c r="Q175" i="1"/>
  <c r="F175" i="1"/>
  <c r="Q174" i="1"/>
  <c r="F174" i="1"/>
  <c r="Q173" i="1"/>
  <c r="F173" i="1"/>
  <c r="Q172" i="1"/>
  <c r="F172" i="1"/>
  <c r="Q171" i="1"/>
  <c r="F171" i="1"/>
  <c r="Q170" i="1"/>
  <c r="F170" i="1"/>
  <c r="Q169" i="1"/>
  <c r="F169" i="1"/>
  <c r="Q168" i="1"/>
  <c r="F168" i="1"/>
  <c r="Q167" i="1"/>
  <c r="F167" i="1"/>
  <c r="Q166" i="1"/>
  <c r="F166" i="1"/>
  <c r="Q165" i="1"/>
  <c r="F165" i="1"/>
  <c r="Q164" i="1"/>
  <c r="F164" i="1"/>
  <c r="Q163" i="1"/>
  <c r="F163" i="1"/>
  <c r="Q162" i="1"/>
  <c r="F162" i="1"/>
  <c r="Q161" i="1"/>
  <c r="F161" i="1"/>
  <c r="Q160" i="1"/>
  <c r="F160" i="1"/>
  <c r="Q159" i="1"/>
  <c r="F159" i="1"/>
  <c r="Q158" i="1"/>
  <c r="F158" i="1"/>
  <c r="Q157" i="1"/>
  <c r="F157" i="1"/>
  <c r="Q156" i="1"/>
  <c r="F156" i="1"/>
  <c r="Q155" i="1"/>
  <c r="F155" i="1"/>
  <c r="Q154" i="1"/>
  <c r="F154" i="1"/>
  <c r="Q153" i="1"/>
  <c r="F153" i="1"/>
  <c r="Q152" i="1"/>
  <c r="F152" i="1"/>
  <c r="Q151" i="1"/>
  <c r="F151" i="1"/>
  <c r="Q150" i="1"/>
  <c r="F150" i="1"/>
  <c r="Q149" i="1"/>
  <c r="F149" i="1"/>
  <c r="Q148" i="1"/>
  <c r="F148" i="1"/>
  <c r="Q147" i="1"/>
  <c r="F147" i="1"/>
  <c r="Q146" i="1"/>
  <c r="F146" i="1"/>
  <c r="Q145" i="1"/>
  <c r="F145" i="1"/>
  <c r="Q144" i="1"/>
  <c r="F144" i="1"/>
  <c r="Q143" i="1"/>
  <c r="F143" i="1"/>
  <c r="Q142" i="1"/>
  <c r="F142" i="1"/>
  <c r="Q141" i="1"/>
  <c r="F141" i="1"/>
  <c r="Q140" i="1"/>
  <c r="F140" i="1"/>
  <c r="Q139" i="1"/>
  <c r="F139" i="1"/>
  <c r="Q138" i="1"/>
  <c r="F138" i="1"/>
  <c r="Q137" i="1"/>
  <c r="F137" i="1"/>
  <c r="Q136" i="1"/>
  <c r="F136" i="1"/>
  <c r="Q135" i="1"/>
  <c r="F135" i="1"/>
  <c r="Q134" i="1"/>
  <c r="F134" i="1"/>
  <c r="Q133" i="1"/>
  <c r="F133" i="1"/>
  <c r="Q132" i="1"/>
  <c r="F132" i="1"/>
  <c r="Q131" i="1"/>
  <c r="F131" i="1"/>
  <c r="Q130" i="1"/>
  <c r="F130" i="1"/>
  <c r="Q129" i="1"/>
  <c r="F129" i="1"/>
  <c r="Q128" i="1"/>
  <c r="F128" i="1"/>
  <c r="Q127" i="1"/>
  <c r="F127" i="1"/>
  <c r="Q126" i="1"/>
  <c r="F126" i="1"/>
  <c r="Q125" i="1"/>
  <c r="F125" i="1"/>
  <c r="Q124" i="1"/>
  <c r="F124" i="1"/>
  <c r="Q123" i="1"/>
  <c r="F123" i="1"/>
  <c r="Q122" i="1"/>
  <c r="F122" i="1"/>
  <c r="Q121" i="1"/>
  <c r="F121" i="1"/>
  <c r="Q120" i="1"/>
  <c r="F120" i="1"/>
  <c r="Q119" i="1"/>
  <c r="F119" i="1"/>
  <c r="Q118" i="1"/>
  <c r="F118" i="1"/>
  <c r="Q117" i="1"/>
  <c r="F117" i="1"/>
  <c r="Q116" i="1"/>
  <c r="F116" i="1"/>
  <c r="Q115" i="1"/>
  <c r="F115" i="1"/>
  <c r="Q114" i="1"/>
  <c r="F114" i="1"/>
  <c r="Q113" i="1"/>
  <c r="F113" i="1"/>
  <c r="Q112" i="1"/>
  <c r="F112" i="1"/>
  <c r="Q111" i="1"/>
  <c r="F111" i="1"/>
  <c r="Q110" i="1"/>
  <c r="F110" i="1"/>
  <c r="Q109" i="1"/>
  <c r="F109" i="1"/>
  <c r="Q108" i="1"/>
  <c r="F108" i="1"/>
  <c r="Q107" i="1"/>
  <c r="F107" i="1"/>
  <c r="Q106" i="1"/>
  <c r="F106" i="1"/>
  <c r="Q105" i="1"/>
  <c r="F105" i="1"/>
  <c r="Q104" i="1"/>
  <c r="F104" i="1"/>
  <c r="Q103" i="1"/>
  <c r="F103" i="1"/>
  <c r="Q102" i="1"/>
  <c r="F102" i="1"/>
  <c r="Q101" i="1"/>
  <c r="F101" i="1"/>
  <c r="Q100" i="1"/>
  <c r="F100" i="1"/>
  <c r="Q99" i="1"/>
  <c r="F99" i="1"/>
  <c r="Q98" i="1"/>
  <c r="F98" i="1"/>
  <c r="Q97" i="1"/>
  <c r="F97" i="1"/>
  <c r="Q96" i="1"/>
  <c r="F96" i="1"/>
  <c r="Q95" i="1"/>
  <c r="F95" i="1"/>
  <c r="Q94" i="1"/>
  <c r="F94" i="1"/>
  <c r="Q93" i="1"/>
  <c r="F93" i="1"/>
  <c r="Q92" i="1"/>
  <c r="F92" i="1"/>
  <c r="Q91" i="1"/>
  <c r="F91" i="1"/>
  <c r="Q90" i="1"/>
  <c r="F90" i="1"/>
  <c r="Q89" i="1"/>
  <c r="F89" i="1"/>
  <c r="Q88" i="1"/>
  <c r="F88" i="1"/>
  <c r="Q87" i="1"/>
  <c r="F87" i="1"/>
  <c r="Q86" i="1"/>
  <c r="F86" i="1"/>
  <c r="Q85" i="1"/>
  <c r="F85" i="1"/>
  <c r="Q84" i="1"/>
  <c r="F84" i="1"/>
  <c r="Q83" i="1"/>
  <c r="F83" i="1"/>
  <c r="Q82" i="1"/>
  <c r="F82" i="1"/>
  <c r="Q81" i="1"/>
  <c r="F81" i="1"/>
  <c r="Q80" i="1"/>
  <c r="F80" i="1"/>
  <c r="Q79" i="1"/>
  <c r="F79" i="1"/>
  <c r="Q78" i="1"/>
  <c r="F78" i="1"/>
  <c r="Q77" i="1"/>
  <c r="F77" i="1"/>
  <c r="Q76" i="1"/>
  <c r="F76" i="1"/>
  <c r="Q75" i="1"/>
  <c r="F75" i="1"/>
  <c r="Q74" i="1"/>
  <c r="F74" i="1"/>
  <c r="Q73" i="1"/>
  <c r="F73" i="1"/>
  <c r="Q72" i="1"/>
  <c r="F72" i="1"/>
  <c r="Q71" i="1"/>
  <c r="F71" i="1"/>
  <c r="Q70" i="1"/>
  <c r="F70" i="1"/>
  <c r="Q69" i="1"/>
  <c r="F69" i="1"/>
  <c r="Q68" i="1"/>
  <c r="F68" i="1"/>
  <c r="Q67" i="1"/>
  <c r="F67" i="1"/>
  <c r="Q66" i="1"/>
  <c r="F66" i="1"/>
  <c r="Q65" i="1"/>
  <c r="F65" i="1"/>
  <c r="Q64" i="1"/>
  <c r="F64" i="1"/>
  <c r="Q63" i="1"/>
  <c r="F63" i="1"/>
  <c r="Q62" i="1"/>
  <c r="F62" i="1"/>
  <c r="Q61" i="1"/>
  <c r="F61" i="1"/>
  <c r="Q60" i="1"/>
  <c r="F60" i="1"/>
  <c r="Q59" i="1"/>
  <c r="F59" i="1"/>
  <c r="Q58" i="1"/>
  <c r="F58" i="1"/>
  <c r="Q57" i="1"/>
  <c r="F57" i="1"/>
  <c r="Q56" i="1"/>
  <c r="F56" i="1"/>
  <c r="Q55" i="1"/>
  <c r="F55" i="1"/>
  <c r="Q54" i="1"/>
  <c r="F54" i="1"/>
  <c r="Q53" i="1"/>
  <c r="F53" i="1"/>
  <c r="Q52" i="1"/>
  <c r="F52" i="1"/>
  <c r="Q51" i="1"/>
  <c r="F51" i="1"/>
  <c r="Q50" i="1"/>
  <c r="F50" i="1"/>
  <c r="Q49" i="1"/>
  <c r="F49" i="1"/>
  <c r="Q48" i="1"/>
  <c r="F48" i="1"/>
  <c r="Q47" i="1"/>
  <c r="F47" i="1"/>
  <c r="Q46" i="1"/>
  <c r="F46" i="1"/>
  <c r="Q45" i="1"/>
  <c r="F45" i="1"/>
  <c r="Q44" i="1"/>
  <c r="F44" i="1"/>
  <c r="Q43" i="1"/>
  <c r="F43" i="1"/>
  <c r="Q42" i="1"/>
  <c r="F42" i="1"/>
  <c r="Q41" i="1"/>
  <c r="F41" i="1"/>
  <c r="Q40" i="1"/>
  <c r="F40" i="1"/>
  <c r="Q39" i="1"/>
  <c r="F39" i="1"/>
  <c r="Q38" i="1"/>
  <c r="F38" i="1"/>
  <c r="Q37" i="1"/>
  <c r="F37" i="1"/>
  <c r="Q36" i="1"/>
  <c r="F36" i="1"/>
  <c r="Q35" i="1"/>
  <c r="F35" i="1"/>
  <c r="Q34" i="1"/>
  <c r="F34" i="1"/>
  <c r="Q33" i="1"/>
  <c r="F33" i="1"/>
  <c r="Q32" i="1"/>
  <c r="F32" i="1"/>
  <c r="Q31" i="1"/>
  <c r="F31" i="1"/>
  <c r="Q30" i="1"/>
  <c r="F30" i="1"/>
  <c r="Q29" i="1"/>
  <c r="F29" i="1"/>
  <c r="Q28" i="1"/>
  <c r="F28" i="1"/>
  <c r="Q27" i="1"/>
  <c r="F27" i="1"/>
  <c r="Q26" i="1"/>
  <c r="F26" i="1"/>
  <c r="Q25" i="1"/>
  <c r="F25" i="1"/>
  <c r="Q24" i="1"/>
  <c r="F24" i="1"/>
  <c r="Q23" i="1"/>
  <c r="F23" i="1"/>
  <c r="Q22" i="1"/>
  <c r="F22" i="1"/>
  <c r="Q21" i="1"/>
  <c r="F21" i="1"/>
  <c r="Q20" i="1"/>
  <c r="F20" i="1"/>
  <c r="Q19" i="1"/>
  <c r="F19" i="1"/>
  <c r="Q18" i="1"/>
  <c r="F18" i="1"/>
  <c r="Q17" i="1"/>
  <c r="F17" i="1"/>
  <c r="Q16" i="1"/>
  <c r="F16" i="1"/>
  <c r="Q15" i="1"/>
  <c r="F15" i="1"/>
  <c r="Q14" i="1"/>
  <c r="F14" i="1"/>
  <c r="Q13" i="1"/>
  <c r="F13" i="1"/>
  <c r="Q12" i="1"/>
  <c r="F12" i="1"/>
  <c r="Q11" i="1"/>
  <c r="F11" i="1"/>
  <c r="Q10" i="1"/>
  <c r="F10" i="1"/>
  <c r="Q9" i="1"/>
  <c r="F9" i="1"/>
  <c r="Q8" i="1"/>
  <c r="F8" i="1"/>
  <c r="Q7" i="1"/>
  <c r="F7" i="1"/>
  <c r="Q6" i="1"/>
  <c r="F6" i="1"/>
  <c r="Q5" i="1"/>
  <c r="F5" i="1"/>
  <c r="Q4" i="1"/>
  <c r="F4" i="1"/>
  <c r="Q3" i="1"/>
  <c r="F3" i="1"/>
</calcChain>
</file>

<file path=xl/sharedStrings.xml><?xml version="1.0" encoding="utf-8"?>
<sst xmlns="http://schemas.openxmlformats.org/spreadsheetml/2006/main" count="1798" uniqueCount="1264">
  <si>
    <r>
      <t>Table S2 Information and expression profiles of novel miRNAs in skeletal muscle of</t>
    </r>
    <r>
      <rPr>
        <sz val="14"/>
        <rFont val="Times New Roman"/>
        <family val="1"/>
      </rPr>
      <t xml:space="preserve"> </t>
    </r>
    <r>
      <rPr>
        <b/>
        <sz val="14"/>
        <rFont val="Times New Roman"/>
        <family val="1"/>
      </rPr>
      <t>Large White pig and Min pig during postnatal development  (TP5M)</t>
    </r>
    <phoneticPr fontId="3" type="noConversion"/>
  </si>
  <si>
    <t>Name</t>
  </si>
  <si>
    <t>Sequence</t>
    <phoneticPr fontId="3" type="noConversion"/>
  </si>
  <si>
    <t>Chromosome</t>
    <phoneticPr fontId="3" type="noConversion"/>
  </si>
  <si>
    <t>Start</t>
    <phoneticPr fontId="3" type="noConversion"/>
  </si>
  <si>
    <t>Orientation</t>
    <phoneticPr fontId="3" type="noConversion"/>
  </si>
  <si>
    <t>Length</t>
    <phoneticPr fontId="3" type="noConversion"/>
  </si>
  <si>
    <t>60LW</t>
  </si>
  <si>
    <t>120LW</t>
  </si>
  <si>
    <t>150LW</t>
  </si>
  <si>
    <t>180LW</t>
  </si>
  <si>
    <t>210LW</t>
  </si>
  <si>
    <t>60M</t>
  </si>
  <si>
    <t>120M</t>
  </si>
  <si>
    <t>150M</t>
  </si>
  <si>
    <t>180M</t>
  </si>
  <si>
    <t>210M</t>
  </si>
  <si>
    <t>SUM</t>
    <phoneticPr fontId="5" type="noConversion"/>
  </si>
  <si>
    <t>ssc-miR-new-1</t>
    <phoneticPr fontId="5" type="noConversion"/>
  </si>
  <si>
    <t>TACGAATTTCAGGAATACAGCA</t>
  </si>
  <si>
    <t>+</t>
  </si>
  <si>
    <t>ssc-miR-new-2</t>
  </si>
  <si>
    <t>TATATATATGTATGTACGTAT</t>
  </si>
  <si>
    <t>ssc-miR-new-3</t>
  </si>
  <si>
    <t>-</t>
  </si>
  <si>
    <t>ssc-miR-new-4</t>
  </si>
  <si>
    <t>CTGTATTCCTGAAATTCGTATG</t>
  </si>
  <si>
    <t>ssc-miR-new-5</t>
  </si>
  <si>
    <t>CTGCTGGAGGACGCCCGGTGT</t>
  </si>
  <si>
    <t>ssc-miR-new-6</t>
  </si>
  <si>
    <t>ACTGAATGGAATTGTCTCAGCC</t>
  </si>
  <si>
    <t>26036974</t>
  </si>
  <si>
    <t>ssc-miR-new-7</t>
  </si>
  <si>
    <t>CTGAGACAATTCCATTCAGTGT</t>
  </si>
  <si>
    <t>26036937</t>
  </si>
  <si>
    <t>ssc-miR-new-8</t>
  </si>
  <si>
    <t>CCCCTGGTGGTCTAGTGGTTAGGA</t>
  </si>
  <si>
    <t>56196517</t>
  </si>
  <si>
    <t>ssc-miR-new-9</t>
  </si>
  <si>
    <t>ACTGCCCTAAGTGCTCCTTCTGG</t>
  </si>
  <si>
    <t>66610249</t>
  </si>
  <si>
    <t>ssc-miR-new-10</t>
  </si>
  <si>
    <t>AGGTTGGGATCGGTTGCAATGCT</t>
  </si>
  <si>
    <t>66610772</t>
  </si>
  <si>
    <t>ssc-miR-new-11</t>
  </si>
  <si>
    <t>CTGACTCACTCTGTTGTGCAGC</t>
  </si>
  <si>
    <t>4056392</t>
  </si>
  <si>
    <t>ssc-miR-new-12</t>
  </si>
  <si>
    <t>TGCACAACAGAGCGAGCCAGCT</t>
  </si>
  <si>
    <t>4056428</t>
  </si>
  <si>
    <t>ssc-miR-new-13</t>
  </si>
  <si>
    <t>TATATATGTATATGTACGTAT</t>
  </si>
  <si>
    <t>20024912</t>
  </si>
  <si>
    <t>ssc-miR-new-14</t>
  </si>
  <si>
    <t>26036935</t>
  </si>
  <si>
    <t>ssc-miR-new-15</t>
  </si>
  <si>
    <t>26036972</t>
  </si>
  <si>
    <t>ssc-miR-new-16</t>
  </si>
  <si>
    <t>CGCGCGCGCGCGCGCGTGTGC</t>
  </si>
  <si>
    <t>27119808</t>
  </si>
  <si>
    <t>ssc-miR-new-17</t>
  </si>
  <si>
    <t>CTTGGCACCCAGTAAGCACTCA</t>
  </si>
  <si>
    <t>83510260</t>
  </si>
  <si>
    <t>ssc-miR-new-18</t>
  </si>
  <si>
    <t>TGTGGGGTTCGGTGGCCGGT</t>
  </si>
  <si>
    <t>1110565</t>
  </si>
  <si>
    <t>ssc-miR-new-19</t>
  </si>
  <si>
    <t>AACAATATCCTGGTGCTGAGT</t>
  </si>
  <si>
    <t>1507095</t>
  </si>
  <si>
    <t>ssc-miR-new-20</t>
  </si>
  <si>
    <t>CTACTCTGTCCCCACCTCCAG</t>
  </si>
  <si>
    <t>18750388</t>
  </si>
  <si>
    <t>ssc-miR-new-21</t>
  </si>
  <si>
    <t>AAGGGAGGTGGCGACAGTGGTACT</t>
  </si>
  <si>
    <t>18750338</t>
  </si>
  <si>
    <t>ssc-miR-new-22</t>
  </si>
  <si>
    <t>TGTGGTTGTGGCATAGACCTCA</t>
  </si>
  <si>
    <t>20104318</t>
  </si>
  <si>
    <t>ssc-miR-new-23</t>
  </si>
  <si>
    <t>CAGTGCAATAGTATTGTCAAAG</t>
    <phoneticPr fontId="5" type="noConversion"/>
  </si>
  <si>
    <t>37079135</t>
  </si>
  <si>
    <t>ssc-miR-new-24</t>
  </si>
  <si>
    <t>GCTCTGACTTTATTGCACTACT</t>
  </si>
  <si>
    <t>37079098</t>
  </si>
  <si>
    <t>ssc-miR-new-25</t>
  </si>
  <si>
    <t>TAGTGCAATATTGCTTATAGGGT</t>
  </si>
  <si>
    <t>37088132</t>
  </si>
  <si>
    <t>ssc-miR-new-26</t>
  </si>
  <si>
    <t>ACCCTATCGATATTGTCTCTGC</t>
  </si>
  <si>
    <t>37088092</t>
  </si>
  <si>
    <t>ssc-miR-new-27</t>
  </si>
  <si>
    <t>CAACAGCAGTCGATGGGCTGTC</t>
  </si>
  <si>
    <t>37340440</t>
  </si>
  <si>
    <t>ssc-miR-new-28</t>
  </si>
  <si>
    <t>GGATATCATCATATACTGTAAGT</t>
  </si>
  <si>
    <t>47176963</t>
  </si>
  <si>
    <t>ssc-miR-new-29</t>
  </si>
  <si>
    <t>CAAACCACACTGTGGTGTTAGA</t>
  </si>
  <si>
    <t>54717072</t>
  </si>
  <si>
    <t>ssc-miR-new-30</t>
  </si>
  <si>
    <t>CCAGTATTGGCTGTGCTGCCCCA</t>
  </si>
  <si>
    <t>54717368</t>
  </si>
  <si>
    <t>ssc-miR-new-31</t>
  </si>
  <si>
    <t>CGGGGAAGCAGGCTCTGGGGATTA</t>
  </si>
  <si>
    <t>56109514</t>
  </si>
  <si>
    <t>ssc-miR-new-32</t>
  </si>
  <si>
    <t>TATCCCCATGGAGTCTGTTGCCC</t>
  </si>
  <si>
    <t>56109464</t>
  </si>
  <si>
    <t>ssc-miR-new-33</t>
  </si>
  <si>
    <t>56329578</t>
  </si>
  <si>
    <t>ssc-miR-new-34</t>
  </si>
  <si>
    <t>56329528</t>
  </si>
  <si>
    <t>ssc-miR-new-35</t>
  </si>
  <si>
    <t>CTGTTGCCACTAACCTCAACC</t>
  </si>
  <si>
    <t>59358266</t>
  </si>
  <si>
    <t>ssc-miR-new-36</t>
  </si>
  <si>
    <t>TCAGCACCAGGATATTGTTGGGG</t>
  </si>
  <si>
    <t>1507091</t>
  </si>
  <si>
    <t>ssc-miR-new-37</t>
  </si>
  <si>
    <t>TCAACAAAATCACTGATGCTGGA</t>
  </si>
  <si>
    <t>1507131</t>
  </si>
  <si>
    <t>ssc-miR-new-38</t>
  </si>
  <si>
    <t>ACCGCACCCCTCCCCTCCCGA</t>
  </si>
  <si>
    <t>15091181</t>
  </si>
  <si>
    <t>ssc-miR-new-39</t>
  </si>
  <si>
    <t>AGGGGGAGAGAGCTGCGCTCAGA</t>
  </si>
  <si>
    <t>15091222</t>
  </si>
  <si>
    <t>ssc-miR-new-40</t>
  </si>
  <si>
    <t>TGTGGCACAGGTTCGATCCCTCA</t>
  </si>
  <si>
    <t>15226434</t>
  </si>
  <si>
    <t>ssc-miR-new-41</t>
  </si>
  <si>
    <t>TTAGGGATCTGCCATTGCCACT</t>
  </si>
  <si>
    <t>15226477</t>
  </si>
  <si>
    <t>ssc-miR-new-42</t>
  </si>
  <si>
    <t>CCTGGGTGGGAGGACGTGAAA</t>
  </si>
  <si>
    <t>23440148</t>
  </si>
  <si>
    <t>ssc-miR-new-43</t>
  </si>
  <si>
    <t>TTTACGTCCTTTCACCTAGTTT</t>
  </si>
  <si>
    <t>23440179</t>
  </si>
  <si>
    <t>ssc-miR-new-44</t>
  </si>
  <si>
    <t>TGGGAGGATGTGAAACAGGCCTT</t>
  </si>
  <si>
    <t>23443861</t>
  </si>
  <si>
    <t>ssc-miR-new-45</t>
  </si>
  <si>
    <t>23443901</t>
  </si>
  <si>
    <t>ssc-miR-new-46</t>
  </si>
  <si>
    <t>AGGTTCTGTGATACACTCCGACT</t>
  </si>
  <si>
    <t>24289587</t>
  </si>
  <si>
    <t>ssc-miR-new-47</t>
  </si>
  <si>
    <t>TCCTCCCTGCCAGGTGGGACAAGA</t>
  </si>
  <si>
    <t>26546076</t>
  </si>
  <si>
    <t>ssc-miR-new-48</t>
  </si>
  <si>
    <t>26673433</t>
  </si>
  <si>
    <t>ssc-miR-new-49</t>
  </si>
  <si>
    <t>ACCGTGGCTTTCGATTGTTACT</t>
  </si>
  <si>
    <t>50015768</t>
  </si>
  <si>
    <t>ssc-miR-new-50</t>
  </si>
  <si>
    <t>CCACCAGGGATCAAACCTGTGC</t>
  </si>
  <si>
    <t>50308093</t>
  </si>
  <si>
    <t>ssc-miR-new-51</t>
  </si>
  <si>
    <t>CACGGGTTCGATCCCTGGTGT</t>
  </si>
  <si>
    <t>50308136</t>
  </si>
  <si>
    <t>ssc-miR-new-52</t>
  </si>
  <si>
    <t>CTTGGAATTTTGCAGTGTCCA</t>
  </si>
  <si>
    <t>26080943</t>
  </si>
  <si>
    <t>ssc-miR-new-53</t>
  </si>
  <si>
    <t>TGGGCAATGCACAGCTCCAATGGA</t>
  </si>
  <si>
    <t>26080904</t>
  </si>
  <si>
    <t>ssc-miR-new-54</t>
  </si>
  <si>
    <t>GCTACTTCACAACACCAGGGT</t>
  </si>
  <si>
    <t>30329452</t>
  </si>
  <si>
    <t>ssc-miR-new-55</t>
  </si>
  <si>
    <t>GTGTGACAGGCCAGGGCAGTT</t>
  </si>
  <si>
    <t>33474556</t>
  </si>
  <si>
    <t>ssc-miR-new-56</t>
  </si>
  <si>
    <t>TTTGCTCTGCTCCTGCCACATGC</t>
  </si>
  <si>
    <t>33474519</t>
  </si>
  <si>
    <t>ssc-miR-new-57</t>
  </si>
  <si>
    <t>CCTCGTCACCTCCCTGTGCCTC</t>
  </si>
  <si>
    <t>37422814</t>
  </si>
  <si>
    <t>ssc-miR-new-58</t>
  </si>
  <si>
    <t>TCCCACAGGGGGACGTGAGGCA</t>
  </si>
  <si>
    <t>37422774</t>
  </si>
  <si>
    <t>ssc-miR-new-59</t>
  </si>
  <si>
    <t>37642892</t>
  </si>
  <si>
    <t>ssc-miR-new-60</t>
  </si>
  <si>
    <t>37642852</t>
  </si>
  <si>
    <t>ssc-miR-new-61</t>
  </si>
  <si>
    <t>TTCAGATCTGGTGTTGCTGTTGC</t>
  </si>
  <si>
    <t>91726543</t>
  </si>
  <si>
    <t>ssc-miR-new-62</t>
  </si>
  <si>
    <t>CGAATCATTATTTGCTGCTCT</t>
  </si>
  <si>
    <t>108388190</t>
  </si>
  <si>
    <t>ssc-miR-new-63</t>
  </si>
  <si>
    <t>GCGACCCATACTTGGTTTCA</t>
  </si>
  <si>
    <t>115916002</t>
  </si>
  <si>
    <t>ssc-miR-new-64</t>
  </si>
  <si>
    <t>GAAATCAAGCGTGGGTGAGAC</t>
  </si>
  <si>
    <t>115915963</t>
  </si>
  <si>
    <t>ssc-miR-new-65</t>
  </si>
  <si>
    <t>TACCAAGTTTAGGCTATTTGGGAGA</t>
  </si>
  <si>
    <t>133977394</t>
  </si>
  <si>
    <t>ssc-miR-new-66</t>
  </si>
  <si>
    <t>TACCAAAAGTTTGTTTTGGGG</t>
  </si>
  <si>
    <t>133977351</t>
  </si>
  <si>
    <t>ssc-miR-new-67</t>
  </si>
  <si>
    <t>CCTGTGCCTTTTACCTCTTTA</t>
  </si>
  <si>
    <t>149441340</t>
  </si>
  <si>
    <t>ssc-miR-new-68</t>
  </si>
  <si>
    <t>GAGAGATCAGAGGCGCAGAGT</t>
  </si>
  <si>
    <t>149441301</t>
  </si>
  <si>
    <t>ssc-miR-new-69</t>
  </si>
  <si>
    <t>CAAGCTCGCTTCTATGGGTCT</t>
  </si>
  <si>
    <t>191558658</t>
  </si>
  <si>
    <t>ssc-miR-new-70</t>
  </si>
  <si>
    <t>TGAGTGTGTGTGTGTGAGTGT</t>
  </si>
  <si>
    <t>17110682</t>
  </si>
  <si>
    <t>ssc-miR-new-71</t>
  </si>
  <si>
    <t>CCTATTCTTGGTTACTTGCACG</t>
  </si>
  <si>
    <t>24885256</t>
  </si>
  <si>
    <t>ssc-miR-new-72</t>
  </si>
  <si>
    <t>AATGTGAGCCTGGGTCCTGGTGT</t>
  </si>
  <si>
    <t>35430494</t>
  </si>
  <si>
    <t>ssc-miR-new-73</t>
  </si>
  <si>
    <t>TCAGGACCCAAGTGCCCGCATTGG</t>
  </si>
  <si>
    <t>35430539</t>
  </si>
  <si>
    <t>ssc-miR-new-74</t>
  </si>
  <si>
    <t>TCCTCATTAGTATAGTGGTGAGT</t>
  </si>
  <si>
    <t>44671167</t>
  </si>
  <si>
    <t>ssc-miR-new-75</t>
  </si>
  <si>
    <t>80688665</t>
  </si>
  <si>
    <t>ssc-miR-new-76</t>
  </si>
  <si>
    <t>AGGGTCTAGGTCGCAGATACA</t>
  </si>
  <si>
    <t>80688705</t>
  </si>
  <si>
    <t>ssc-miR-new-77</t>
  </si>
  <si>
    <t>AAAACACCACAGGGGGTAGTAA</t>
  </si>
  <si>
    <t>141240651</t>
  </si>
  <si>
    <t>ssc-miR-new-78</t>
  </si>
  <si>
    <t>TACCCTCGGTGGTATTTTACA</t>
  </si>
  <si>
    <t>141240689</t>
  </si>
  <si>
    <t>ssc-miR-new-79</t>
  </si>
  <si>
    <t>TTTTGAGGCCAACTGCTCCCGA</t>
  </si>
  <si>
    <t>170411715</t>
  </si>
  <si>
    <t>ssc-miR-new-80</t>
  </si>
  <si>
    <t>TGCCGTTAGGTTTCAAGATCGAG</t>
  </si>
  <si>
    <t>170411753</t>
  </si>
  <si>
    <t>ssc-miR-new-81</t>
  </si>
  <si>
    <t>AGGGGCTGGCTTTCCTCTGGT</t>
  </si>
  <si>
    <t>55086569</t>
  </si>
  <si>
    <t>ssc-miR-new-82</t>
  </si>
  <si>
    <t>TTCCCTTGAGGTTGGAAATGGGA</t>
  </si>
  <si>
    <t>61941502</t>
  </si>
  <si>
    <t>ssc-miR-new-83</t>
  </si>
  <si>
    <t>TTCCATTTCCAACCTCAAGGGA</t>
  </si>
  <si>
    <t>61941465</t>
  </si>
  <si>
    <t>ssc-miR-new-84</t>
  </si>
  <si>
    <t>TGTGGCTGTGGCGTATGCCAA</t>
  </si>
  <si>
    <t>81686544</t>
  </si>
  <si>
    <t>ssc-miR-new-85</t>
  </si>
  <si>
    <t>TGGGTTGAATGGCTGGTTCTGA</t>
  </si>
  <si>
    <t>88206370</t>
  </si>
  <si>
    <t>ssc-miR-new-86</t>
  </si>
  <si>
    <t>GAGGGCCAGCTCTGCACCCCAGCT</t>
  </si>
  <si>
    <t>88206335</t>
  </si>
  <si>
    <t>ssc-miR-new-87</t>
  </si>
  <si>
    <t>GATCCTGAGTAAGGCTGGGAACT</t>
  </si>
  <si>
    <t>94928387</t>
  </si>
  <si>
    <t>ssc-miR-new-88</t>
  </si>
  <si>
    <t>TCCCCAGCTTTCTCAGATCCC</t>
  </si>
  <si>
    <t>94928352</t>
  </si>
  <si>
    <t>ssc-miR-new-89</t>
  </si>
  <si>
    <t>GCCCTAGGAACTCAGTTCTGGT</t>
  </si>
  <si>
    <t>123301810</t>
  </si>
  <si>
    <t>ssc-miR-new-90</t>
  </si>
  <si>
    <t>CCAAACCAGTTGTGCCTGTAG</t>
  </si>
  <si>
    <t>133619375</t>
  </si>
  <si>
    <t>ssc-miR-new-91</t>
  </si>
  <si>
    <t>ACAGGCACGGCTGGTTTGAGC</t>
  </si>
  <si>
    <t>133619339</t>
  </si>
  <si>
    <t>ssc-miR-new-92</t>
  </si>
  <si>
    <t>CCCCGTGGTCTAGTGGTTAGG</t>
  </si>
  <si>
    <t>3858824</t>
  </si>
  <si>
    <t>ssc-miR-new-93</t>
  </si>
  <si>
    <t>ACTCTTTCCCTGTTGCACTACT</t>
  </si>
  <si>
    <t>53695609</t>
  </si>
  <si>
    <t>ssc-miR-new-94</t>
  </si>
  <si>
    <t>TCATCTGGGACATGGGGCAGGGT</t>
  </si>
  <si>
    <t>94924262</t>
  </si>
  <si>
    <t>ssc-miR-new-95</t>
  </si>
  <si>
    <t>CCTGCCCCATGTCCCAGATGACCT</t>
  </si>
  <si>
    <t>94924295</t>
  </si>
  <si>
    <t>ssc-miR-new-96</t>
  </si>
  <si>
    <t>CTTCCTATGCATATACTTCTTT</t>
    <phoneticPr fontId="5" type="noConversion"/>
  </si>
  <si>
    <t>153169632</t>
  </si>
  <si>
    <t>ssc-miR-new-97</t>
  </si>
  <si>
    <t>CTGCTCTCCTGTCTCCGCTCA</t>
  </si>
  <si>
    <t>35897087</t>
  </si>
  <si>
    <t>ssc-miR-new-98</t>
  </si>
  <si>
    <t>TGGGGCGGGCGGGCGGGCAGCGGA</t>
  </si>
  <si>
    <t>35897048</t>
  </si>
  <si>
    <t>ssc-miR-new-99</t>
  </si>
  <si>
    <t>CAAGTCTCCTCGCGGACCACGG</t>
  </si>
  <si>
    <t>38090732</t>
  </si>
  <si>
    <t>ssc-miR-new-100</t>
  </si>
  <si>
    <t>ACGTGGACAGCAGGATGCTATGA</t>
  </si>
  <si>
    <t>38090695</t>
  </si>
  <si>
    <t>ssc-miR-new-101</t>
  </si>
  <si>
    <t>ACTAGGTTGGGAGTTCCTGTTGT</t>
  </si>
  <si>
    <t>85376759</t>
  </si>
  <si>
    <t>ssc-miR-new-102</t>
  </si>
  <si>
    <t>TGACGGGAACTCCTTACCATTC</t>
  </si>
  <si>
    <t>85376722</t>
  </si>
  <si>
    <t>ssc-miR-new-103</t>
  </si>
  <si>
    <t>TCCCTGGTGGTCTAGTGGTTAGT</t>
  </si>
  <si>
    <t>131696276</t>
  </si>
  <si>
    <t>ssc-miR-new-104</t>
  </si>
  <si>
    <t>TATATATATATATGTGCGTAT</t>
  </si>
  <si>
    <t>144988564</t>
  </si>
  <si>
    <t>ssc-miR-new-105</t>
  </si>
  <si>
    <t>TCACGTCCATGGTCAGCACCGT</t>
  </si>
  <si>
    <t>151712514</t>
  </si>
  <si>
    <t>ssc-miR-new-106</t>
  </si>
  <si>
    <t>GGGACTGAGCATGGAGCGGAG</t>
  </si>
  <si>
    <t>151712477</t>
  </si>
  <si>
    <t>ssc-miR-new-107</t>
  </si>
  <si>
    <t>TATATATATATATGTACGTGT</t>
  </si>
  <si>
    <t>155298679</t>
  </si>
  <si>
    <t>ssc-miR-new-108</t>
  </si>
  <si>
    <t>TCACAGTGAACCGGTCTCTTTT</t>
  </si>
  <si>
    <t>18661625</t>
  </si>
  <si>
    <t>ssc-miR-new-109</t>
  </si>
  <si>
    <t>TCACCGTGGCCCTGATCCCACT</t>
  </si>
  <si>
    <t>134294634</t>
  </si>
  <si>
    <t>ssc-miR-new-110</t>
  </si>
  <si>
    <t>GTGGGCCAGGGCAGCAGGTGGGA</t>
  </si>
  <si>
    <t>134294692</t>
  </si>
  <si>
    <t>ssc-miR-new-111</t>
  </si>
  <si>
    <t>TTGCATAGTCACAAAAGTGAT</t>
  </si>
  <si>
    <t>134369162</t>
  </si>
  <si>
    <t>ssc-miR-new-112</t>
  </si>
  <si>
    <t>GAGGGAGGGACGGGGGCTGTGC</t>
  </si>
  <si>
    <t>154447033</t>
  </si>
  <si>
    <t>ssc-miR-new-113</t>
  </si>
  <si>
    <t>TGTGACTGTGGTGTACACTAGC</t>
  </si>
  <si>
    <t>29749704</t>
  </si>
  <si>
    <t>ssc-miR-new-114</t>
  </si>
  <si>
    <t>ATCTGGGGTAGGGCCTGGGAAT</t>
  </si>
  <si>
    <t>18650661</t>
  </si>
  <si>
    <t>ssc-miR-new-115</t>
  </si>
  <si>
    <t>TCTTGGGCCCCACCCCCGGAA</t>
  </si>
  <si>
    <t>18650702</t>
  </si>
  <si>
    <t>ssc-miR-new-116</t>
  </si>
  <si>
    <t>TCAGCTAACATGCAACTGCTGTCT</t>
  </si>
  <si>
    <t>36468129</t>
  </si>
  <si>
    <t>ssc-miR-new-117</t>
  </si>
  <si>
    <t>TGGCAGTGTATTGTTAGCTGGT</t>
  </si>
  <si>
    <t>36468170</t>
  </si>
  <si>
    <t>ssc-miR-new-118</t>
  </si>
  <si>
    <t>TCGGGGCAGCTCAGTACAGGAC</t>
  </si>
  <si>
    <t>12191280</t>
  </si>
  <si>
    <t>ssc-miR-new-119</t>
  </si>
  <si>
    <t>CCGGGTACTGAGCTGGCCCGAG</t>
  </si>
  <si>
    <t>12191240</t>
  </si>
  <si>
    <t>ssc-miR-new-120</t>
  </si>
  <si>
    <t>AATGATGCCCCTTAGAGTTGAG</t>
  </si>
  <si>
    <t>39852442</t>
  </si>
  <si>
    <t>ssc-miR-new-121</t>
  </si>
  <si>
    <t>40148224</t>
  </si>
  <si>
    <t>ssc-miR-new-122</t>
  </si>
  <si>
    <t>TCCCGCAGCTCCTGCTCTGGT</t>
  </si>
  <si>
    <t>66352576</t>
  </si>
  <si>
    <t>ssc-miR-new-123</t>
  </si>
  <si>
    <t>AAGAGCGGCGGCGGCGGC</t>
  </si>
  <si>
    <t>66352543</t>
  </si>
  <si>
    <t>ssc-miR-new-124</t>
  </si>
  <si>
    <t>AGATCAGAAGGTGATTGTGGCT</t>
  </si>
  <si>
    <t>2603794</t>
  </si>
  <si>
    <t>ssc-miR-new-125</t>
  </si>
  <si>
    <t>AGCTTCTTTACAGTGCTGCCTTG</t>
  </si>
  <si>
    <t>36149835</t>
  </si>
  <si>
    <t>ssc-miR-new-126</t>
  </si>
  <si>
    <t>CGCCCTGTCCCTCCGCCCTCA</t>
  </si>
  <si>
    <t>53672124</t>
  </si>
  <si>
    <t>ssc-miR-new-127</t>
  </si>
  <si>
    <t>TCGGGGTGCAGGGGCAGGAGAGG</t>
  </si>
  <si>
    <t>53672191</t>
  </si>
  <si>
    <t>ssc-miR-new-128</t>
  </si>
  <si>
    <t>CAGGCCGGCCAAGACAGGAG</t>
  </si>
  <si>
    <t>69262672</t>
  </si>
  <si>
    <t>ssc-miR-new-129</t>
  </si>
  <si>
    <t>CTCGTCCTGCCAGGGCCAGCCCGT</t>
  </si>
  <si>
    <t>69262710</t>
  </si>
  <si>
    <t>ssc-miR-new-130</t>
  </si>
  <si>
    <t>CCCGACCTCCCGTAGCTCACT</t>
  </si>
  <si>
    <t>69264164</t>
  </si>
  <si>
    <t>ssc-miR-new-131</t>
  </si>
  <si>
    <t>ATGGGCTACGGGCTGTCCAGG</t>
  </si>
  <si>
    <t>69264200</t>
  </si>
  <si>
    <t>ssc-miR-new-132</t>
  </si>
  <si>
    <t>TCCCTGCTCCCTCCTCTGAAA</t>
  </si>
  <si>
    <t>69284856</t>
  </si>
  <si>
    <t>ssc-miR-new-133</t>
  </si>
  <si>
    <t>GGTGGTTCTAGACTTGCCAACT</t>
  </si>
  <si>
    <t>20035264</t>
  </si>
  <si>
    <t>ssc-miR-new-134</t>
  </si>
  <si>
    <t>TCAAGGAGCTCACAGTCTAGT</t>
  </si>
  <si>
    <t>10313424</t>
  </si>
  <si>
    <t>ssc-miR-new-135</t>
  </si>
  <si>
    <t>CACCTGCCCTCTGCACGTGGGC</t>
  </si>
  <si>
    <t>18582985</t>
  </si>
  <si>
    <t>ssc-miR-new-136</t>
  </si>
  <si>
    <t>TTTTTCATTATTGCTCCTGACC</t>
  </si>
  <si>
    <t>19338008</t>
  </si>
  <si>
    <t>ssc-miR-new-137</t>
  </si>
  <si>
    <t>TTATGGCCCTTCGGTAATTCACT</t>
  </si>
  <si>
    <t>20030694</t>
  </si>
  <si>
    <t>ssc-miR-new-138</t>
  </si>
  <si>
    <t>GTTCTCACCTCGCTGGTGTCC</t>
  </si>
  <si>
    <t>41461091</t>
  </si>
  <si>
    <t>ssc-miR-new-139</t>
  </si>
  <si>
    <t>AGGCCAGCGAGTAGAGAAGCCC</t>
  </si>
  <si>
    <t>41461129</t>
  </si>
  <si>
    <t>ssc-miR-new-140</t>
  </si>
  <si>
    <t>41548365</t>
  </si>
  <si>
    <t>ssc-miR-new-141</t>
  </si>
  <si>
    <t>41548403</t>
  </si>
  <si>
    <t>ssc-miR-new-142</t>
  </si>
  <si>
    <t>GACGGGAACTCCAGAGAGTGCT</t>
  </si>
  <si>
    <t>41825728</t>
  </si>
  <si>
    <t>ssc-miR-new-143</t>
  </si>
  <si>
    <t>TGAGTGTGTGTGTGTGAGTGTGTG</t>
  </si>
  <si>
    <t>7313480_</t>
  </si>
  <si>
    <t>ssc-miR-new-144</t>
  </si>
  <si>
    <t>TCCCAGGTGGTCTAGTGGTTAGG</t>
  </si>
  <si>
    <t>24098787</t>
  </si>
  <si>
    <t>ssc-miR-new-145</t>
  </si>
  <si>
    <t>CCTATCTGAAAGAGTAGTCTTT</t>
  </si>
  <si>
    <t>80800555</t>
  </si>
  <si>
    <t>ssc-miR-new-146</t>
  </si>
  <si>
    <t>AGACTACTCTTTGAGATAGGAT</t>
  </si>
  <si>
    <t>80800516</t>
  </si>
  <si>
    <t>ssc-miR-new-147</t>
  </si>
  <si>
    <t>TCTGAAATTCAAATGTAAGTGG</t>
  </si>
  <si>
    <t>123050832</t>
  </si>
  <si>
    <t>ssc-miR-new-148</t>
  </si>
  <si>
    <t>ACTGAAGGCTGGGCAGGCAGA</t>
  </si>
  <si>
    <t>154994107</t>
  </si>
  <si>
    <t>ssc-miR-new-149</t>
  </si>
  <si>
    <t>AAACCTGCCCTCTCTGACAGTCC</t>
  </si>
  <si>
    <t>154994061</t>
  </si>
  <si>
    <t>ssc-miR-new-150</t>
  </si>
  <si>
    <t>AACACCATTGTCACACTCCACA</t>
  </si>
  <si>
    <t>179916387</t>
  </si>
  <si>
    <t>ssc-miR-new-151</t>
  </si>
  <si>
    <t>TTTAGTGTGATAATGGCGTTTG</t>
  </si>
  <si>
    <t>179916351</t>
  </si>
  <si>
    <t>ssc-miR-new-152</t>
  </si>
  <si>
    <t>202915219</t>
  </si>
  <si>
    <t>ssc-miR-new-153</t>
  </si>
  <si>
    <t>ACTCACTGATCAATGAATGCAA</t>
  </si>
  <si>
    <t>299324063</t>
  </si>
  <si>
    <t>ssc-miR-new-154</t>
  </si>
  <si>
    <t>GCGCGTCTTTTGGTGCTCTGCA</t>
  </si>
  <si>
    <t>304621149</t>
  </si>
  <si>
    <t>ssc-miR-new-155</t>
  </si>
  <si>
    <t>TCCTCTCCTGGGCCTCAGACCT</t>
  </si>
  <si>
    <t>17991662</t>
  </si>
  <si>
    <t>ssc-miR-new-156</t>
  </si>
  <si>
    <t>GCCGGGGGTCCCAGAAGAGCTGAG</t>
  </si>
  <si>
    <t>17991697</t>
  </si>
  <si>
    <t>ssc-miR-new-157</t>
  </si>
  <si>
    <t>TCCCTGGCGGTCTAGTGGTTAGG</t>
  </si>
  <si>
    <t>64093080</t>
  </si>
  <si>
    <t>ssc-miR-new-158</t>
  </si>
  <si>
    <t>TCTGCATGGCCCAGGCTCACAGA</t>
  </si>
  <si>
    <t>84435333</t>
  </si>
  <si>
    <t>ssc-miR-new-159</t>
  </si>
  <si>
    <t>TCTGCAGCCTTGGCTTGCAGTGTGC</t>
  </si>
  <si>
    <t>84435366</t>
  </si>
  <si>
    <t>ssc-miR-new-160</t>
  </si>
  <si>
    <t>CCCTGTGGTCTAGTGGTTAG</t>
  </si>
  <si>
    <t>88425927</t>
  </si>
  <si>
    <t>ssc-miR-new-161</t>
  </si>
  <si>
    <t>TCCCTGGTGTTCTAGTGGTTAGGA</t>
  </si>
  <si>
    <t>93127554</t>
  </si>
  <si>
    <t>ssc-miR-new-162</t>
  </si>
  <si>
    <t>CAATTTAGGTTAATGACTGTCT</t>
  </si>
  <si>
    <t>132806605</t>
  </si>
  <si>
    <t>ssc-miR-new-163</t>
  </si>
  <si>
    <t>GACAGGGAAGAGAGCAAGTAGGC</t>
  </si>
  <si>
    <t>143853844</t>
  </si>
  <si>
    <t>ssc-miR-new-164</t>
  </si>
  <si>
    <t>TCCCTGGTGGTCTAGTGGTTAGGT</t>
  </si>
  <si>
    <t>157829804</t>
  </si>
  <si>
    <t>ssc-miR-new-165</t>
  </si>
  <si>
    <t>CACCCCAGACCCAATGGCAAGA</t>
  </si>
  <si>
    <t>182942472</t>
  </si>
  <si>
    <t>ssc-miR-new-166</t>
  </si>
  <si>
    <t>CTGCCGTTGGGTCTGGGGTGT</t>
  </si>
  <si>
    <t>182942512</t>
  </si>
  <si>
    <t>ssc-miR-new-167</t>
  </si>
  <si>
    <t>CTTATGCAAGATTCCCTTCTAC</t>
  </si>
  <si>
    <t>225810917</t>
  </si>
  <si>
    <t>ssc-miR-new-168</t>
  </si>
  <si>
    <t>CAATTTAGTGTGTGTGATATT</t>
  </si>
  <si>
    <t>280645140</t>
  </si>
  <si>
    <t>ssc-miR-new-169</t>
  </si>
  <si>
    <t>AGAATTGTGGCTGGACATCTGT</t>
    <phoneticPr fontId="5" type="noConversion"/>
  </si>
  <si>
    <t>302806861</t>
  </si>
  <si>
    <t>ssc-miR-new-170</t>
  </si>
  <si>
    <t>TGATTGTCCAAACGCAATTCT</t>
  </si>
  <si>
    <t>302806905</t>
  </si>
  <si>
    <t>ssc-miR-new-171</t>
  </si>
  <si>
    <t>AGCCACTGCCCACCGCACACTGC</t>
  </si>
  <si>
    <t>339083</t>
  </si>
  <si>
    <t>ssc-miR-new-172</t>
  </si>
  <si>
    <t>CCTCTCTTCCCTCACGGTCGCT</t>
  </si>
  <si>
    <t>4567662</t>
  </si>
  <si>
    <t>ssc-miR-new-173</t>
  </si>
  <si>
    <t>AGGCCGAGAAAGGAGAAGAGAGACT</t>
  </si>
  <si>
    <t>4567622</t>
  </si>
  <si>
    <t>ssc-miR-new-174</t>
  </si>
  <si>
    <t>ACAGGTACTAGGAAAAGAGCAGA</t>
  </si>
  <si>
    <t>4840547</t>
  </si>
  <si>
    <t>ssc-miR-new-175</t>
  </si>
  <si>
    <t>TGCCCTCTTCCAGTACCTGCTG</t>
  </si>
  <si>
    <t>4840510</t>
  </si>
  <si>
    <t>ssc-miR-new-176</t>
  </si>
  <si>
    <t>CCAGTGGGGCTGCTGTTATCTG</t>
  </si>
  <si>
    <t>6416825</t>
  </si>
  <si>
    <t>ssc-miR-new-177</t>
  </si>
  <si>
    <t>CTGCCAATTCCATAGGTCACAG</t>
  </si>
  <si>
    <t>6417033</t>
  </si>
  <si>
    <t>ssc-miR-new-178</t>
  </si>
  <si>
    <t>CGAGGCAGCGCTGAGGATGAAC</t>
  </si>
  <si>
    <t>9662279</t>
  </si>
  <si>
    <t>ssc-miR-new-179</t>
  </si>
  <si>
    <t>CCACCCTCATCGCTGCCTGTGTGT</t>
  </si>
  <si>
    <t>9662242</t>
  </si>
  <si>
    <t>ssc-miR-new-180</t>
  </si>
  <si>
    <t>GGGGTTCCTGGGGATGGGATTT</t>
  </si>
  <si>
    <t>65581843</t>
  </si>
  <si>
    <t>ssc-miR-new-181</t>
  </si>
  <si>
    <t>AGGGCTTAGCTGCTTGTGAGCA</t>
  </si>
  <si>
    <t>65582028</t>
  </si>
  <si>
    <t>ssc-miR-new-182</t>
  </si>
  <si>
    <t>TGCCCTGTACACCTGCCCTCAG</t>
  </si>
  <si>
    <t>69614340</t>
  </si>
  <si>
    <t>ssc-miR-new-183</t>
  </si>
  <si>
    <t>GTAGGGCGGGCTGCACCGGGCA</t>
  </si>
  <si>
    <t>69614268</t>
  </si>
  <si>
    <t>ssc-miR-new-184</t>
  </si>
  <si>
    <t>69650771</t>
  </si>
  <si>
    <t>ssc-miR-new-185</t>
  </si>
  <si>
    <t>69650699</t>
  </si>
  <si>
    <t>ssc-miR-new-186</t>
  </si>
  <si>
    <t>CTCTGCCCGCTCTCTGTCTTAC</t>
  </si>
  <si>
    <t>73210514</t>
  </si>
  <si>
    <t>ssc-miR-new-187</t>
  </si>
  <si>
    <t>TGAGATGAGAGCCCTTGGCCACT</t>
  </si>
  <si>
    <t>76694017</t>
  </si>
  <si>
    <t>ssc-miR-new-188</t>
  </si>
  <si>
    <t>GGTCCAGGGCTTCCCATCCCAG</t>
  </si>
  <si>
    <t>76693981</t>
  </si>
  <si>
    <t>ssc-miR-new-189</t>
  </si>
  <si>
    <t>GCAGCACTCTGTCCCCCCCAGT</t>
  </si>
  <si>
    <t>82661329</t>
  </si>
  <si>
    <t>ssc-miR-new-190</t>
  </si>
  <si>
    <t>TGGGGACATGGTGCTTCTGGGC</t>
  </si>
  <si>
    <t>82661293</t>
  </si>
  <si>
    <t>ssc-miR-new-191</t>
  </si>
  <si>
    <t>TCCCCTTTCTAAAAGCACTCAGA</t>
  </si>
  <si>
    <t>83796914</t>
  </si>
  <si>
    <t>ssc-miR-new-192</t>
  </si>
  <si>
    <t>CACAGGAAGGCCACGGAGGGG</t>
  </si>
  <si>
    <t>88903034</t>
  </si>
  <si>
    <t>ssc-miR-new-193</t>
  </si>
  <si>
    <t>TGCGTGGCTTCTCTGTGCAGTC</t>
  </si>
  <si>
    <t>88902995</t>
  </si>
  <si>
    <t>ssc-miR-new-194</t>
  </si>
  <si>
    <t>TGCTCTGCAGTGCCCCACCTTG</t>
  </si>
  <si>
    <t>149836708</t>
  </si>
  <si>
    <t>ssc-miR-new-195</t>
  </si>
  <si>
    <t>4298282</t>
  </si>
  <si>
    <t>ssc-miR-new-196</t>
  </si>
  <si>
    <t>4298319</t>
  </si>
  <si>
    <t>ssc-miR-new-197</t>
  </si>
  <si>
    <t>4935387</t>
  </si>
  <si>
    <t>ssc-miR-new-198</t>
  </si>
  <si>
    <t>4935425</t>
  </si>
  <si>
    <t>ssc-miR-new-199</t>
  </si>
  <si>
    <t>TTTCCTCATATTCATTCAGGAGT</t>
  </si>
  <si>
    <t>20399943</t>
  </si>
  <si>
    <t>ssc-miR-new-200</t>
  </si>
  <si>
    <t>ATCCCTGAGTGTATGTGGTGA</t>
  </si>
  <si>
    <t>20399984</t>
  </si>
  <si>
    <t>ssc-miR-new-201</t>
  </si>
  <si>
    <t>TGGGGAGCGGCCCCCGGGCGGG</t>
  </si>
  <si>
    <t>28433229</t>
  </si>
  <si>
    <t>ssc-miR-new-202</t>
  </si>
  <si>
    <t>TGTGTCTGTGACATCTGCTGGCA</t>
  </si>
  <si>
    <t>50496480</t>
  </si>
  <si>
    <t>ssc-miR-new-203</t>
  </si>
  <si>
    <t>CAGTGTAGGTCATAGACTCAGC</t>
  </si>
  <si>
    <t>50496519</t>
  </si>
  <si>
    <t>ssc-miR-new-204</t>
  </si>
  <si>
    <t>TGTCCCCAGTCCTCGGCCGCTGC</t>
  </si>
  <si>
    <t>60109920</t>
  </si>
  <si>
    <t>ssc-miR-new-205</t>
  </si>
  <si>
    <t>AACATTCAACCTGTCGGTGAGTTT</t>
  </si>
  <si>
    <t>65553713</t>
  </si>
  <si>
    <t>ssc-miR-new-206</t>
  </si>
  <si>
    <t>CATGGCTGTGGTGTAGTCTAGC</t>
  </si>
  <si>
    <t>69467333</t>
  </si>
  <si>
    <t>ssc-miR-new-207</t>
  </si>
  <si>
    <t>AGGATACGTCGCAGACGTGGTT</t>
  </si>
  <si>
    <t>69467370</t>
  </si>
  <si>
    <t>ssc-miR-new-208</t>
  </si>
  <si>
    <t>CTGCCTGGACCCCTGCTCACC</t>
  </si>
  <si>
    <t>69501914</t>
  </si>
  <si>
    <t>ssc-miR-new-209</t>
  </si>
  <si>
    <t>TGGGGCGGGGGTCCTGGGCCGGG</t>
  </si>
  <si>
    <t>69501949</t>
  </si>
  <si>
    <t>ssc-miR-new-210</t>
  </si>
  <si>
    <t>75835659</t>
  </si>
  <si>
    <t>ssc-miR-new-211</t>
  </si>
  <si>
    <t>AGTGCCTGCTATGTGCCAGGCATT</t>
    <phoneticPr fontId="5" type="noConversion"/>
  </si>
  <si>
    <t>83154234</t>
  </si>
  <si>
    <t>ssc-miR-new-212</t>
  </si>
  <si>
    <t>CTTGGCACCTAGTAAGCACTCA</t>
  </si>
  <si>
    <t>83154272</t>
  </si>
  <si>
    <t>ssc-miR-new-213</t>
  </si>
  <si>
    <t>CACGGTGACCCCAGGCTTTGCT</t>
  </si>
  <si>
    <t>91764174</t>
  </si>
  <si>
    <t>ssc-miR-new-214</t>
  </si>
  <si>
    <t>CGAAGGCTGGAGGCCACTGTGG</t>
  </si>
  <si>
    <t>91764205</t>
  </si>
  <si>
    <t>ssc-miR-new-215</t>
  </si>
  <si>
    <t>TTGCATGTGGAAATGTCTGC</t>
  </si>
  <si>
    <t>93424802</t>
  </si>
  <si>
    <t>ssc-miR-new-216</t>
  </si>
  <si>
    <t>ATAAAGCTAGATAACCGAAAGT</t>
  </si>
  <si>
    <t>98744585</t>
  </si>
  <si>
    <t>ssc-miR-new-217</t>
  </si>
  <si>
    <t>TCTGGCATTGCTGCAAGCTGAG</t>
  </si>
  <si>
    <t>101257347</t>
  </si>
  <si>
    <t>ssc-miR-new-218</t>
  </si>
  <si>
    <t>TCCCTGGTGGTCTATTGGTTAGG</t>
  </si>
  <si>
    <t>130117983</t>
  </si>
  <si>
    <t>ssc-miR-new-219</t>
  </si>
  <si>
    <t>CGGCCCCACGCACCAGGGTAAGA</t>
  </si>
  <si>
    <t>145381145</t>
  </si>
  <si>
    <t>ssc-miR-new-220</t>
  </si>
  <si>
    <t>CATGAGCTGTGACGCGGGTTGGA</t>
  </si>
  <si>
    <t>157162740</t>
  </si>
  <si>
    <t>ssc-miR-new-221</t>
  </si>
  <si>
    <t>ACCGATGCCTGGGCCGTCTGG</t>
  </si>
  <si>
    <t>8925238</t>
  </si>
  <si>
    <t>ssc-miR-new-222</t>
  </si>
  <si>
    <t>GGGTGACCCAGACGTCGTGTCCT</t>
  </si>
  <si>
    <t>8925199</t>
  </si>
  <si>
    <t>ssc-miR-new-223</t>
  </si>
  <si>
    <t>TCGGTTCTTGGACTCATTCAG</t>
  </si>
  <si>
    <t>9681144</t>
  </si>
  <si>
    <t>ssc-miR-new-224</t>
  </si>
  <si>
    <t>TCGTGAGTGCAGGCGCTGACCT</t>
  </si>
  <si>
    <t>9681107</t>
  </si>
  <si>
    <t>ssc-miR-new-225</t>
  </si>
  <si>
    <t>TCCCTGGTTGTCTAGTGGTTAGGA</t>
  </si>
  <si>
    <t>121035553</t>
  </si>
  <si>
    <t>ssc-miR-new-226</t>
  </si>
  <si>
    <t>8973702</t>
  </si>
  <si>
    <t>ssc-miR-new-227</t>
  </si>
  <si>
    <t>GGTGACCCAGACGTCGTGTCCTG</t>
  </si>
  <si>
    <t>8973738</t>
  </si>
  <si>
    <t>ssc-miR-new-228</t>
  </si>
  <si>
    <t>CTGCCCACCTGGGTGAGAAGGA</t>
  </si>
  <si>
    <t>22233420</t>
  </si>
  <si>
    <t>ssc-miR-new-229</t>
  </si>
  <si>
    <t>TTCAACAGGTATTTATTGAGCA</t>
  </si>
  <si>
    <t>23044116</t>
  </si>
  <si>
    <t>ssc-miR-new-230</t>
  </si>
  <si>
    <t>CCTGAAAAACGAAGAGCTGCGT</t>
  </si>
  <si>
    <t>36204142</t>
  </si>
  <si>
    <t>ssc-miR-new-231</t>
  </si>
  <si>
    <t>ACGGCTGTTCTGTTGTTTTGGTTC</t>
  </si>
  <si>
    <t>36204181</t>
  </si>
  <si>
    <t>ssc-miR-new-232</t>
  </si>
  <si>
    <t>ACGCACACGCGCGTGTGTGTGA</t>
  </si>
  <si>
    <t>74627796</t>
  </si>
  <si>
    <t>ssc-miR-new-233</t>
  </si>
  <si>
    <t>GAGCGCACGTGTGTGTGTGTGT</t>
  </si>
  <si>
    <t>74627836</t>
  </si>
  <si>
    <t>ssc-miR-new-234</t>
  </si>
  <si>
    <t>CGCGGGCGCCCGTGCGGCTCCT</t>
  </si>
  <si>
    <t>1049714</t>
  </si>
  <si>
    <t>ssc-miR-new-235</t>
  </si>
  <si>
    <t>GCGCCGCGCTGGGAGCCCTGCGGA</t>
  </si>
  <si>
    <t>1049675</t>
  </si>
  <si>
    <t>ssc-miR-new-236</t>
  </si>
  <si>
    <t>ACTAAATGTCAAACATATTCTT</t>
  </si>
  <si>
    <t>104457857</t>
  </si>
  <si>
    <t>ssc-miR-new-237</t>
  </si>
  <si>
    <t>TTAGTCCTTCGGAACCCCAAAT</t>
  </si>
  <si>
    <t>110277136</t>
  </si>
  <si>
    <t>ssc-miR-new-238</t>
  </si>
  <si>
    <t>TGGGGTTCAAAAGGACTCAAGA</t>
  </si>
  <si>
    <t>110277094</t>
  </si>
  <si>
    <t>ssc-miR-new-239</t>
  </si>
  <si>
    <t>111113419</t>
  </si>
  <si>
    <t>ssc-miR-new-240</t>
  </si>
  <si>
    <t>111113377</t>
  </si>
  <si>
    <t>ssc-miR-new-241</t>
  </si>
  <si>
    <t>111321756</t>
  </si>
  <si>
    <t>ssc-miR-new-242</t>
  </si>
  <si>
    <t>111321714</t>
  </si>
  <si>
    <t>ssc-miR-new-243</t>
  </si>
  <si>
    <t>TCTGGCTTAGTCTGCAACTAC</t>
  </si>
  <si>
    <t>131749102</t>
  </si>
  <si>
    <t>ssc-miR-new-244</t>
  </si>
  <si>
    <t>TCAGAAGTGGGTCCAGGAATCT</t>
  </si>
  <si>
    <t>132441563</t>
  </si>
  <si>
    <t>ssc-miR-new-245</t>
  </si>
  <si>
    <t>CTTCCCAGGCCGCACTTCTAG</t>
  </si>
  <si>
    <t>132441526</t>
  </si>
  <si>
    <t>ssc-miR-new-246</t>
  </si>
  <si>
    <t>102543223</t>
  </si>
  <si>
    <t>ssc-miR-new-247</t>
  </si>
  <si>
    <t>TTGAGTCCTTTTGAACCCCAAA</t>
  </si>
  <si>
    <t>110277092</t>
  </si>
  <si>
    <t>ssc-miR-new-248</t>
  </si>
  <si>
    <t>TGGGGTTCCGAAGGACTAAGA</t>
  </si>
  <si>
    <t>110277134</t>
  </si>
  <si>
    <t>ssc-miR-new-249</t>
  </si>
  <si>
    <t>111113375</t>
  </si>
  <si>
    <t>ssc-miR-new-250</t>
  </si>
  <si>
    <t>111113417</t>
  </si>
  <si>
    <t>ssc-miR-new-251</t>
  </si>
  <si>
    <t>111321712</t>
  </si>
  <si>
    <t>ssc-miR-new-252</t>
  </si>
  <si>
    <t>111321754</t>
  </si>
  <si>
    <t>ssc-miR-new-253</t>
  </si>
  <si>
    <t>CACGGACCCTTTGGCAGATGAGT</t>
  </si>
  <si>
    <t>9677679</t>
  </si>
  <si>
    <t>ssc-miR-new-254</t>
  </si>
  <si>
    <t>AGTTGCGAGGGCCTCGGGAGCA</t>
  </si>
  <si>
    <t>22655391</t>
  </si>
  <si>
    <t>ssc-miR-new-255</t>
  </si>
  <si>
    <t>CCCTCCCGGGCCTCCGGAACTTT</t>
  </si>
  <si>
    <t>22655356</t>
  </si>
  <si>
    <t>ssc-miR-new-256</t>
  </si>
  <si>
    <t>CTGCGCAAGCTACTGCCTTGCT</t>
  </si>
  <si>
    <t>30021285</t>
  </si>
  <si>
    <t>ssc-miR-new-257</t>
  </si>
  <si>
    <t>TCCCTGTGGTCTAGTGGTTAGGA</t>
  </si>
  <si>
    <t>64578494</t>
  </si>
  <si>
    <t>ssc-miR-new-258</t>
  </si>
  <si>
    <t>CCTCTAGGGAAGAGAAGGTTGG</t>
  </si>
  <si>
    <t>100312302</t>
  </si>
  <si>
    <t>ssc-miR-new-259</t>
  </si>
  <si>
    <t>TTTCCTCTCTGCCCCATAGGGT</t>
  </si>
  <si>
    <t>100312266</t>
  </si>
  <si>
    <t>ssc-miR-new-260</t>
  </si>
  <si>
    <t>TCCCTGTCCTCTAGGAGCTCA</t>
  </si>
  <si>
    <t>4305237</t>
  </si>
  <si>
    <t>ssc-miR-new-261</t>
  </si>
  <si>
    <t>CACTCCTCCCCTGTGTGCCAGGT</t>
  </si>
  <si>
    <t>4411921</t>
  </si>
  <si>
    <t>ssc-miR-new-262</t>
  </si>
  <si>
    <t>CTGGCTACTCATTCTGCCTCT</t>
  </si>
  <si>
    <t>19023623</t>
  </si>
  <si>
    <t>ssc-miR-new-263</t>
  </si>
  <si>
    <t>TCGGCAACAAGAAACTGCCTGA</t>
  </si>
  <si>
    <t>19654984</t>
  </si>
  <si>
    <t>ssc-miR-new-264</t>
  </si>
  <si>
    <t>TGCGTTCATTCTGTTTGGCCT</t>
  </si>
  <si>
    <t>22636826</t>
  </si>
  <si>
    <t>ssc-miR-new-265</t>
  </si>
  <si>
    <t>TCTGAGATGTGACCTGGGCATC</t>
  </si>
  <si>
    <t>30185308</t>
  </si>
  <si>
    <t>ssc-miR-new-266</t>
  </si>
  <si>
    <t>TGCCTGGGTCCCCTCCCCAGA</t>
  </si>
  <si>
    <t>30185347</t>
  </si>
  <si>
    <t>ssc-miR-new-267</t>
  </si>
  <si>
    <t>TAACACTGTCTGGTAAAGATGGC</t>
  </si>
  <si>
    <t>66193718</t>
  </si>
  <si>
    <t>ssc-miR-new-268</t>
  </si>
  <si>
    <t>CATCTTCCAGCACAGTGTTGGA</t>
  </si>
  <si>
    <t>66193761</t>
  </si>
  <si>
    <t>ssc-miR-new-269</t>
  </si>
  <si>
    <t>TAATACTGCCGGGTAATGATGGA</t>
  </si>
  <si>
    <t>66194132</t>
  </si>
  <si>
    <t>ssc-miR-new-270</t>
  </si>
  <si>
    <t>GAAGTCAATCCTTTTCGTTTTT</t>
  </si>
  <si>
    <t>77831973</t>
  </si>
  <si>
    <t>ssc-miR-new-271</t>
  </si>
  <si>
    <t>AAATGAAAAGGATTGGTTTCTC</t>
  </si>
  <si>
    <t>77832010</t>
  </si>
  <si>
    <t>ssc-miR-new-272</t>
  </si>
  <si>
    <t>CGGGGGCTGCCCTGGCCCGCTG</t>
  </si>
  <si>
    <t>446832</t>
  </si>
  <si>
    <t>ssc-miR-new-273</t>
  </si>
  <si>
    <t>TGAGGGCCTCGCCAGCCCCCGGC</t>
  </si>
  <si>
    <t>446791</t>
  </si>
  <si>
    <t>ssc-miR-new-274</t>
  </si>
  <si>
    <t>CAAGCTCGTGTCTGTGGGTCCGT</t>
  </si>
  <si>
    <t>51858261</t>
  </si>
  <si>
    <t>ssc-miR-new-275</t>
  </si>
  <si>
    <t>ACAGGTGAGGTTCTTGGGAGCC</t>
  </si>
  <si>
    <t>51858900</t>
  </si>
  <si>
    <t>ssc-miR-new-276</t>
  </si>
  <si>
    <t>TAATACTGCCTGGTAATGATGA</t>
  </si>
  <si>
    <t>58064346</t>
  </si>
  <si>
    <t>ssc-miR-new-277</t>
  </si>
  <si>
    <t>ATCTTACTGGGCAGCATTGGA</t>
  </si>
  <si>
    <t>58064311</t>
  </si>
  <si>
    <t>ssc-miR-new-278</t>
  </si>
  <si>
    <t>GCGACCCACTCTTGGTTTCCA</t>
  </si>
  <si>
    <t>59927747</t>
  </si>
  <si>
    <t>ssc-miR-new-279</t>
  </si>
  <si>
    <t>GAAATCCAGAGCGGGTGAGGCCT</t>
  </si>
  <si>
    <t>59927708</t>
  </si>
  <si>
    <t>ssc-miR-new-280</t>
  </si>
  <si>
    <t>CAGCTCCGAGAAGGCGGGATGA</t>
  </si>
  <si>
    <t>82017216</t>
  </si>
  <si>
    <t>ssc-miR-new-281</t>
  </si>
  <si>
    <t>TGCCCGCACTCTTGGACAGAGCT</t>
  </si>
  <si>
    <t>82017177</t>
  </si>
  <si>
    <t>ssc-miR-new-282</t>
  </si>
  <si>
    <t>TCTCGGGCCACAACCTTCTCTT</t>
  </si>
  <si>
    <t>154226531</t>
  </si>
  <si>
    <t>ssc-miR-new-283</t>
  </si>
  <si>
    <t>AGGAAGGCTGTGGCCTGATGAGC</t>
  </si>
  <si>
    <t>154226490</t>
  </si>
  <si>
    <t>ssc-miR-new-284</t>
  </si>
  <si>
    <t>TCTGGCTGTGGTGTAGACCGT</t>
  </si>
  <si>
    <t>4245082</t>
  </si>
  <si>
    <t>ssc-miR-new-285</t>
  </si>
  <si>
    <t>ACTGCTGTGCTTTCTGCCTGC</t>
  </si>
  <si>
    <t>39535618</t>
  </si>
  <si>
    <t>ssc-miR-new-286</t>
  </si>
  <si>
    <t>TCAGGCTCAAGGACACAGCGACCT</t>
  </si>
  <si>
    <t>39535652</t>
  </si>
  <si>
    <t>ssc-miR-new-287</t>
  </si>
  <si>
    <t>CTGGTACAGGAATGGGGGGCA</t>
  </si>
  <si>
    <t>50309890</t>
  </si>
  <si>
    <t>ssc-miR-new-288</t>
  </si>
  <si>
    <t>TTCGCCGCGCAGCCTGCTGGGA</t>
  </si>
  <si>
    <t>50436497</t>
  </si>
  <si>
    <t>ssc-miR-new-289</t>
  </si>
  <si>
    <t>TGGCGTAGATCACAGACACAGC</t>
  </si>
  <si>
    <t>60130147</t>
  </si>
  <si>
    <t>ssc-miR-new-290</t>
  </si>
  <si>
    <t>TTGGGGAAGAAGAGCTTCTGTGT</t>
  </si>
  <si>
    <t>64137307</t>
  </si>
  <si>
    <t>ssc-miR-new-291</t>
  </si>
  <si>
    <t>TGGGCCCGGGGAGAGGAGCCTA</t>
  </si>
  <si>
    <t>70515086</t>
  </si>
  <si>
    <t>ssc-miR-new-292</t>
  </si>
  <si>
    <t>GCTCTTCTCTCGGGCCTGAGG</t>
  </si>
  <si>
    <t>70515121</t>
  </si>
  <si>
    <t>ssc-miR-new-293</t>
  </si>
  <si>
    <t>GGCTACAACACGGGACTCGGG</t>
  </si>
  <si>
    <t>112191844</t>
  </si>
  <si>
    <t>ssc-miR-new-294</t>
  </si>
  <si>
    <t>154083394</t>
  </si>
  <si>
    <t>ssc-miR-new-295</t>
  </si>
  <si>
    <t>154083434</t>
  </si>
  <si>
    <t>ssc-miR-new-296</t>
  </si>
  <si>
    <t>11862702</t>
  </si>
  <si>
    <t>ssc-miR-new-297</t>
  </si>
  <si>
    <t>ATAGCCAGTTTGGGAAGAATGCT</t>
  </si>
  <si>
    <t>22962951</t>
  </si>
  <si>
    <t>ssc-miR-new-298</t>
  </si>
  <si>
    <t>TGGTGTCTTCATTGCTGGATCTT</t>
  </si>
  <si>
    <t>26905727</t>
  </si>
  <si>
    <t>ssc-miR-new-299</t>
  </si>
  <si>
    <t>CTTCCAGCAAGGAGTCTCAGA</t>
  </si>
  <si>
    <t>26905689</t>
  </si>
  <si>
    <t>ssc-miR-new-300</t>
  </si>
  <si>
    <t>CTCGGGGTCGAATTGGAGCTAT</t>
  </si>
  <si>
    <t>33404217</t>
  </si>
  <si>
    <t>ssc-miR-new-301</t>
  </si>
  <si>
    <t>GTAGCTCCAGTTTGACCCTAAGGC</t>
  </si>
  <si>
    <t>33404176</t>
  </si>
  <si>
    <t>ssc-miR-new-302</t>
  </si>
  <si>
    <t>TTTTTTGCTGGAACATTTCTGGT</t>
  </si>
  <si>
    <t>39611578</t>
  </si>
  <si>
    <t>ssc-miR-new-303</t>
  </si>
  <si>
    <t>TCAGATTCAGTGTTGCCATGGCT</t>
  </si>
  <si>
    <t>52430839</t>
  </si>
  <si>
    <t>ssc-miR-new-304</t>
  </si>
  <si>
    <t>TCTGGCATTGCTGCAAGCTGAGA</t>
  </si>
  <si>
    <t>52430797</t>
  </si>
  <si>
    <t>ssc-miR-new-305</t>
  </si>
  <si>
    <t>CAGCAACTGTAGTTCCAATTTGA</t>
  </si>
  <si>
    <t>52432192</t>
  </si>
  <si>
    <t>ssc-miR-new-306</t>
  </si>
  <si>
    <t>CAAAACAGAGAATCAAGACTGA</t>
  </si>
  <si>
    <t>67901117</t>
  </si>
  <si>
    <t>ssc-miR-new-307</t>
  </si>
  <si>
    <t>AGTCTTGATTCTCTGTTTTGTT</t>
  </si>
  <si>
    <t>67901072</t>
  </si>
  <si>
    <t>ssc-miR-new-308</t>
  </si>
  <si>
    <t>ACTGGACTTGGAATCAGAAGG</t>
  </si>
  <si>
    <t>81547145</t>
  </si>
  <si>
    <t>ssc-miR-new-309</t>
  </si>
  <si>
    <t>ACACAAAATGCCAGGCATCAGG</t>
  </si>
  <si>
    <t>97192150</t>
  </si>
  <si>
    <t>ssc-miR-new-310</t>
  </si>
  <si>
    <t>CTGATGCCTGGCATTTTGTGTGT</t>
  </si>
  <si>
    <t>97192104</t>
  </si>
  <si>
    <t>ssc-miR-new-311</t>
  </si>
  <si>
    <t>TATATATATATATATACGTAT</t>
  </si>
  <si>
    <t>121358988</t>
  </si>
  <si>
    <t>ssc-miR-new-312</t>
  </si>
  <si>
    <t>ACTGGATGGCTCCTCCATGGCT</t>
    <phoneticPr fontId="5" type="noConversion"/>
  </si>
  <si>
    <t>132079056</t>
  </si>
  <si>
    <t>ssc-miR-new-313</t>
  </si>
  <si>
    <t>TCTTGGAGTAGGTCATTGGGTGG</t>
  </si>
  <si>
    <t>132079009</t>
  </si>
  <si>
    <t>ssc-miR-new-314</t>
  </si>
  <si>
    <t>GTGGGTGCTCGATGCTAGATG</t>
  </si>
  <si>
    <t>4037159</t>
  </si>
  <si>
    <t>ssc-miR-new-315</t>
  </si>
  <si>
    <t>ACACTAGTCTTGTGCTCAGAGGT</t>
  </si>
  <si>
    <t>8612950</t>
  </si>
  <si>
    <t>ssc-miR-new-316</t>
  </si>
  <si>
    <t>TGATTGTCCAAACGCAATTCTCG</t>
  </si>
  <si>
    <t>29752751</t>
  </si>
  <si>
    <t>ssc-miR-new-317</t>
  </si>
  <si>
    <t>AAGGTAGATAGAACAGGTCTTGT</t>
  </si>
  <si>
    <t>57683251</t>
  </si>
  <si>
    <t>ssc-miR-new-318</t>
  </si>
  <si>
    <t>67901070</t>
  </si>
  <si>
    <t>ssc-miR-new-319</t>
  </si>
  <si>
    <t>AGTCTTGATTCTCTGTTTTG</t>
  </si>
  <si>
    <t>ssc-miR-new-320</t>
  </si>
  <si>
    <t>ATAAGACGAGCAAAAAGCTTGT</t>
  </si>
  <si>
    <t>81043857</t>
  </si>
  <si>
    <t>ssc-miR-new-321</t>
  </si>
  <si>
    <t>GAGCTTTTGGCCCGGGTTATAC</t>
  </si>
  <si>
    <t>81043892</t>
  </si>
  <si>
    <t>ssc-miR-new-322</t>
  </si>
  <si>
    <t>97192103</t>
  </si>
  <si>
    <t>ssc-miR-new-323</t>
  </si>
  <si>
    <t>97192148</t>
  </si>
  <si>
    <t>ssc-miR-new-324</t>
  </si>
  <si>
    <t>ATATTGCAAAATGATTATCAT</t>
  </si>
  <si>
    <t>102718628</t>
  </si>
  <si>
    <t>ssc-miR-new-325</t>
  </si>
  <si>
    <t>CTGGTAATAATTTTGCAATATAT</t>
  </si>
  <si>
    <t>102718666</t>
  </si>
  <si>
    <t>ssc-miR-new-326</t>
  </si>
  <si>
    <t>TTGCGGGGCACGTAGCGTGTG</t>
  </si>
  <si>
    <t>4005403</t>
  </si>
  <si>
    <t>ssc-miR-new-327</t>
  </si>
  <si>
    <t>CTCAATAAATGTTTGTTGAATT</t>
  </si>
  <si>
    <t>4277251</t>
  </si>
  <si>
    <t>ssc-miR-new-328</t>
  </si>
  <si>
    <t>TTAATCCAGTTGTCTATTGAGG</t>
  </si>
  <si>
    <t>60883220</t>
  </si>
  <si>
    <t>ssc-miR-new-329</t>
  </si>
  <si>
    <t>TCATAAGACAATTGGATTGAGA</t>
  </si>
  <si>
    <t>60883178</t>
  </si>
  <si>
    <t>ssc-miR-new-330</t>
  </si>
  <si>
    <t>TAAGTGCTTCCATGTTTTAGT</t>
  </si>
  <si>
    <t>115200117</t>
  </si>
  <si>
    <t>ssc-miR-new-331</t>
  </si>
  <si>
    <t>AGCTGGACTCCGTCTCTTCCTTT</t>
  </si>
  <si>
    <t>145570448</t>
  </si>
  <si>
    <t>ssc-miR-new-332</t>
  </si>
  <si>
    <t>AGGAGGAGCAGAGCCCAGATCTT</t>
  </si>
  <si>
    <t>145570415</t>
  </si>
  <si>
    <t>ssc-miR-new-333</t>
  </si>
  <si>
    <t>CACTGGAAAGTTTATTGTTAA</t>
  </si>
  <si>
    <t>8772819</t>
  </si>
  <si>
    <t>ssc-miR-new-334</t>
  </si>
  <si>
    <t>CAGCAATTTATTTTCCAGTGAT</t>
  </si>
  <si>
    <t>8772855</t>
  </si>
  <si>
    <t>ssc-miR-new-335</t>
  </si>
  <si>
    <t>CAACCTCATAGATACTAGTCG</t>
  </si>
  <si>
    <t>35571801</t>
  </si>
  <si>
    <t>ssc-miR-new-336</t>
  </si>
  <si>
    <t>CCAGACTCCTTGTTCGGCAC</t>
  </si>
  <si>
    <t>117395219</t>
  </si>
  <si>
    <t>ssc-miR-new-337</t>
  </si>
  <si>
    <t>CACCAAACCAGGAGTCTAGGT</t>
  </si>
  <si>
    <t>117395257</t>
  </si>
  <si>
    <t>ssc-miR-new-338</t>
  </si>
  <si>
    <t>AGAGGTTTCCAGCTTATAGGAT</t>
  </si>
  <si>
    <t>122371950</t>
  </si>
  <si>
    <t>ssc-miR-new-339</t>
  </si>
  <si>
    <t>TATATATATATATGTACGTCT</t>
  </si>
  <si>
    <t>20274410</t>
  </si>
  <si>
    <t>ssc-miR-new-340</t>
  </si>
  <si>
    <t>TATGGCTTTTCATTCCTATGTGA</t>
  </si>
  <si>
    <t>72461654</t>
  </si>
  <si>
    <t>ssc-miR-new-341</t>
  </si>
  <si>
    <t>ACGGGTTAGGCTCTTGGGAGCT</t>
  </si>
  <si>
    <t>54334918</t>
  </si>
  <si>
    <t>ssc-miR-new-342</t>
  </si>
  <si>
    <t>CAAGCTTGTGTCTATAGGTAT</t>
  </si>
  <si>
    <t>54383391</t>
  </si>
  <si>
    <t>ssc-miR-new-343</t>
  </si>
  <si>
    <t>GGTCGTATGTGTGGCGCCATCT</t>
  </si>
  <si>
    <t>80161871</t>
  </si>
  <si>
    <t>ssc-miR-new-344</t>
  </si>
  <si>
    <t>TTGAAAGGCTATTTCTTGGTCA</t>
  </si>
  <si>
    <t>130508350</t>
  </si>
  <si>
    <t>ssc-miR-new-345</t>
  </si>
  <si>
    <t>CCCAGATAATGGCACTCTCA</t>
  </si>
  <si>
    <t>130508390</t>
  </si>
  <si>
    <t>ssc-miR-new-346</t>
  </si>
  <si>
    <t>ACTGGGATCTCTGGGTTTGGGC</t>
  </si>
  <si>
    <t>GL892805.1</t>
  </si>
  <si>
    <t>128532</t>
  </si>
  <si>
    <t>ssc-miR-new-347</t>
  </si>
  <si>
    <t>TTGAACCCAGTGAAACCAGGTCT</t>
  </si>
  <si>
    <t>128571</t>
  </si>
  <si>
    <t>ssc-miR-new-348</t>
  </si>
  <si>
    <t>CAGGTGCGGCCACTTGTTTT</t>
  </si>
  <si>
    <t>GL892870.1</t>
  </si>
  <si>
    <t>4168</t>
  </si>
  <si>
    <t>ssc-miR-new-349</t>
  </si>
  <si>
    <t>TTTTACAGTGGCTGTGGCTC</t>
  </si>
  <si>
    <t>4119</t>
  </si>
  <si>
    <t>ssc-miR-new-350</t>
  </si>
  <si>
    <t>CAGCAATGATGGATCTGAGCCG</t>
  </si>
  <si>
    <t>GL893233.1</t>
  </si>
  <si>
    <t>26895</t>
  </si>
  <si>
    <t>ssc-miR-new-351</t>
  </si>
  <si>
    <t>GTAGTACCGGAGTTCCCATTGT</t>
  </si>
  <si>
    <t>GL893654.2</t>
  </si>
  <si>
    <t>6776</t>
  </si>
  <si>
    <t>ssc-miR-new-352</t>
  </si>
  <si>
    <t>TGGGAACTCTGCTGTTGCTT</t>
  </si>
  <si>
    <t>6819</t>
  </si>
  <si>
    <t>ssc-miR-new-353</t>
  </si>
  <si>
    <t>CACCCCTCCCGCCAGCGATGGA</t>
  </si>
  <si>
    <t>GL894077.1</t>
  </si>
  <si>
    <t>126893</t>
  </si>
  <si>
    <t>ssc-miR-new-354</t>
  </si>
  <si>
    <t>CCCTTGCTGGGGGAAGGGGAGTG</t>
  </si>
  <si>
    <t>126855</t>
  </si>
  <si>
    <t>ssc-miR-new-355</t>
  </si>
  <si>
    <t>CTTCACCTGGTCCACTAGCCG</t>
  </si>
  <si>
    <t>GL894231.1</t>
  </si>
  <si>
    <t>6731</t>
  </si>
  <si>
    <t>ssc-miR-new-356</t>
  </si>
  <si>
    <t>TGGTCGACCAGTTGGAAAGTAAT</t>
  </si>
  <si>
    <t>6765</t>
  </si>
  <si>
    <t>ssc-miR-new-357</t>
  </si>
  <si>
    <t>TGGTGGGCACAGAATCCGGCCT</t>
  </si>
  <si>
    <t>8047</t>
  </si>
  <si>
    <t>ssc-miR-new-358</t>
  </si>
  <si>
    <t>AAAGGATTCTGCTGTCGGTCCCACT</t>
  </si>
  <si>
    <t>8088</t>
  </si>
  <si>
    <t>ssc-miR-new-359</t>
  </si>
  <si>
    <t>ATCACACAAAGGCAACTTTTGT</t>
  </si>
  <si>
    <t>10062</t>
  </si>
  <si>
    <t>ssc-miR-new-360</t>
  </si>
  <si>
    <t>AGAGGTTGCCCTTGGTGAATT</t>
  </si>
  <si>
    <t>10101</t>
  </si>
  <si>
    <t>ssc-miR-new-361</t>
  </si>
  <si>
    <t>AATCATACATGGTTGACCTTTTT</t>
  </si>
  <si>
    <t>12263</t>
  </si>
  <si>
    <t>ssc-miR-new-362</t>
  </si>
  <si>
    <t>AGAGGTCTTCCATGGTGCATTCG</t>
  </si>
  <si>
    <t>12303</t>
  </si>
  <si>
    <t>ssc-miR-new-363</t>
  </si>
  <si>
    <t>AATCATACAGGGACATCCAGTT</t>
  </si>
  <si>
    <t>20451</t>
  </si>
  <si>
    <t>ssc-miR-new-364</t>
  </si>
  <si>
    <t>TGGCTAGCCCTGCTGTGTTC</t>
  </si>
  <si>
    <t>20488</t>
  </si>
  <si>
    <t>ssc-miR-new-365</t>
  </si>
  <si>
    <t>ATAATACATGGTTAACCTCTTT</t>
  </si>
  <si>
    <t>23072</t>
  </si>
  <si>
    <t>ssc-miR-new-366</t>
  </si>
  <si>
    <t>AGAGGTTATCCGTGTTATGTT</t>
  </si>
  <si>
    <t>23111</t>
  </si>
  <si>
    <t>ssc-miR-new-367</t>
  </si>
  <si>
    <t>ATTCTGCATTTTTAGCAAGTT</t>
  </si>
  <si>
    <t>24224</t>
  </si>
  <si>
    <t>ssc-miR-new-368</t>
  </si>
  <si>
    <t>TCTTGTTAAAAGGCAGATTCT</t>
  </si>
  <si>
    <t>24260</t>
  </si>
  <si>
    <t>ssc-miR-new-369</t>
  </si>
  <si>
    <t>ATCATACAAGGACAATTTCTTT</t>
  </si>
  <si>
    <t>25703</t>
  </si>
  <si>
    <t>ssc-miR-new-370</t>
  </si>
  <si>
    <t>GGAGAAATTATCCTTGGTGTGT</t>
  </si>
  <si>
    <t>25743</t>
  </si>
  <si>
    <t>ssc-miR-new-371</t>
  </si>
  <si>
    <t>TATACAAGGACAAGCTCTCTGT</t>
  </si>
  <si>
    <t>27148</t>
  </si>
  <si>
    <t>ssc-miR-new-372</t>
  </si>
  <si>
    <t>GCTATTTCACGACACCAGGGTT</t>
  </si>
  <si>
    <t>GL894339.1</t>
  </si>
  <si>
    <t>3081</t>
  </si>
  <si>
    <t>ssc-miR-new-373</t>
  </si>
  <si>
    <t>AGCTGGTGTTGTGAATCAGGCCGA</t>
  </si>
  <si>
    <t>3126</t>
  </si>
  <si>
    <t>ssc-miR-new-374</t>
  </si>
  <si>
    <t>TGTGACAGGCCAGGGCAGTTCA</t>
  </si>
  <si>
    <t>GL894542.2</t>
  </si>
  <si>
    <t>9107</t>
  </si>
  <si>
    <t>ssc-miR-new-375</t>
  </si>
  <si>
    <t>9144</t>
  </si>
  <si>
    <t>ssc-miR-new-376</t>
  </si>
  <si>
    <t>GL894638.2</t>
  </si>
  <si>
    <t>70910</t>
  </si>
  <si>
    <t>ssc-miR-new-377</t>
  </si>
  <si>
    <t>GL894726.2</t>
  </si>
  <si>
    <t>3517</t>
  </si>
  <si>
    <t>ssc-miR-new-378</t>
  </si>
  <si>
    <t>3477</t>
  </si>
  <si>
    <t>ssc-miR-new-379</t>
  </si>
  <si>
    <t>CAGGTCGTCTTGCAGGGCTTCT</t>
  </si>
  <si>
    <t>GL895236.1</t>
  </si>
  <si>
    <t>19502</t>
  </si>
  <si>
    <t>ssc-miR-new-380</t>
  </si>
  <si>
    <t>TGTCTTGCAGGCCGTCATGCA</t>
  </si>
  <si>
    <t>19546</t>
  </si>
  <si>
    <t>ssc-miR-new-381</t>
  </si>
  <si>
    <t>CTTTCAGTCGGATGTTTGCAGCC</t>
  </si>
  <si>
    <t>GL895276.2</t>
  </si>
  <si>
    <t>200607</t>
  </si>
  <si>
    <t>ssc-miR-new-382</t>
  </si>
  <si>
    <t>TTCCCATTGAGACTGAGCATCT</t>
  </si>
  <si>
    <t>GL896017.1</t>
  </si>
  <si>
    <t>115029</t>
  </si>
  <si>
    <t>ssc-miR-new-383</t>
  </si>
  <si>
    <t>ATCTCAGGTGTGTCAGCCCGA</t>
  </si>
  <si>
    <t>GL896264.1</t>
  </si>
  <si>
    <t>37172</t>
  </si>
  <si>
    <t>ssc-miR-new-384</t>
  </si>
  <si>
    <t>AGGACTGTCAAACCTGAGAATG</t>
  </si>
  <si>
    <t>37210</t>
  </si>
  <si>
    <t>ssc-miR-new-385</t>
  </si>
  <si>
    <t>TGGTGCCTGACGTCTTGGCAGT</t>
  </si>
  <si>
    <t>GL896425.1</t>
  </si>
  <si>
    <t>1751</t>
  </si>
  <si>
    <t>ssc-miR-new-386</t>
  </si>
  <si>
    <t>AGCCAGGGCTGCAGGCACTGACA</t>
  </si>
  <si>
    <t>1789</t>
  </si>
  <si>
    <t>ssc-miR-new-387</t>
  </si>
  <si>
    <t>JH118453.1</t>
  </si>
  <si>
    <t>125750</t>
  </si>
  <si>
    <t>ssc-miR-new-388</t>
  </si>
  <si>
    <t>JH118494.1</t>
  </si>
  <si>
    <t>36736</t>
  </si>
  <si>
    <t>ssc-miR-new-389</t>
  </si>
  <si>
    <t>36775</t>
  </si>
  <si>
    <t>ssc-miR-new-390</t>
  </si>
  <si>
    <t>JH118527.1</t>
  </si>
  <si>
    <t>57035</t>
  </si>
  <si>
    <t>ssc-miR-new-391</t>
  </si>
  <si>
    <t>56998</t>
  </si>
  <si>
    <t>ssc-miR-new-392</t>
  </si>
  <si>
    <t>JH118566.1</t>
  </si>
  <si>
    <t>3549</t>
  </si>
  <si>
    <t>ssc-miR-new-393</t>
  </si>
  <si>
    <t>JH118620.1</t>
  </si>
  <si>
    <t>126784</t>
  </si>
  <si>
    <t>ssc-miR-new-394</t>
  </si>
  <si>
    <t>TGTGTGGCTAAGTGGTAGATTT</t>
  </si>
  <si>
    <t>JH118647.1</t>
  </si>
  <si>
    <t>32219</t>
  </si>
  <si>
    <t>ssc-miR-new-395</t>
  </si>
  <si>
    <t>JH118729.1</t>
  </si>
  <si>
    <t>81027</t>
  </si>
  <si>
    <t>ssc-miR-new-396</t>
  </si>
  <si>
    <t>80988</t>
  </si>
  <si>
    <t>ssc-miR-new-397</t>
  </si>
  <si>
    <t>CTCCTACATGTTAGCATTAACA</t>
  </si>
  <si>
    <t>JH118804.1</t>
  </si>
  <si>
    <t>133193</t>
  </si>
  <si>
    <t>ssc-miR-new-398</t>
  </si>
  <si>
    <t>TTAATGCTAATTGTGATAGGGGT</t>
  </si>
  <si>
    <t>133231</t>
  </si>
  <si>
    <t>ssc-miR-new-399</t>
  </si>
  <si>
    <t>JH118807.1</t>
  </si>
  <si>
    <t>4159</t>
  </si>
  <si>
    <t>ssc-miR-new-400</t>
  </si>
  <si>
    <t>4198</t>
  </si>
  <si>
    <t>ssc-miR-new-401</t>
  </si>
  <si>
    <t>GCCGCCCGCGGCGGAGGAGGAG</t>
  </si>
  <si>
    <t>X</t>
    <phoneticPr fontId="3" type="noConversion"/>
  </si>
  <si>
    <t>44338507</t>
  </si>
  <si>
    <t>ssc-miR-new-402</t>
  </si>
  <si>
    <t>ACCTTCACCGCCGCCGCGTTGG</t>
  </si>
  <si>
    <t>44338471</t>
  </si>
  <si>
    <t>ssc-miR-new-403</t>
  </si>
  <si>
    <t>44504596</t>
  </si>
  <si>
    <t>ssc-miR-new-404</t>
  </si>
  <si>
    <t>44504560</t>
  </si>
  <si>
    <t>ssc-miR-new-405</t>
  </si>
  <si>
    <t>CTCCCACGTGCAGGGTTTGC</t>
  </si>
  <si>
    <t>X</t>
    <phoneticPr fontId="3" type="noConversion"/>
  </si>
  <si>
    <t>48632434</t>
  </si>
  <si>
    <t>ssc-miR-new-406</t>
  </si>
  <si>
    <t>CATCCCTTGCATGGTGGAGGG</t>
  </si>
  <si>
    <t>48632395</t>
  </si>
  <si>
    <t>ssc-miR-new-407</t>
  </si>
  <si>
    <t>TAATCCTTGCTACCTGGGTGAGA</t>
  </si>
  <si>
    <t>48638002</t>
  </si>
  <si>
    <t>ssc-miR-new-408</t>
  </si>
  <si>
    <t>AATGGTGCTCCAGGGTTGTAC</t>
  </si>
  <si>
    <t>53138359</t>
  </si>
  <si>
    <t>ssc-miR-new-409</t>
  </si>
  <si>
    <t>CACAACTCTGGGAAGTACCATTT</t>
  </si>
  <si>
    <t>53138319</t>
  </si>
  <si>
    <t>ssc-miR-new-410</t>
  </si>
  <si>
    <t>TTACAATACAACCTGATAAGTG</t>
  </si>
  <si>
    <t>67530382</t>
  </si>
  <si>
    <t>ssc-miR-new-411</t>
  </si>
  <si>
    <t>ATTCCTAGAAATTGTTCACAAT</t>
  </si>
  <si>
    <t>69515882</t>
  </si>
  <si>
    <t>ssc-miR-new-412</t>
  </si>
  <si>
    <t>TGTAAACAATTCCTAGGTAATGT</t>
  </si>
  <si>
    <t>69515841</t>
  </si>
  <si>
    <t>ssc-miR-new-413</t>
  </si>
  <si>
    <t>TCAGCAATTCTTGGTTCTCATT</t>
  </si>
  <si>
    <t>94852445</t>
  </si>
  <si>
    <t>ssc-miR-new-414</t>
  </si>
  <si>
    <t>AGGGAACCTGGAAAAGCTGAAG</t>
  </si>
  <si>
    <t>94852407</t>
  </si>
  <si>
    <t>ssc-miR-new-415</t>
  </si>
  <si>
    <t>AAAGACTATAAAATAAAAAGGA</t>
  </si>
  <si>
    <t>94853373</t>
  </si>
  <si>
    <t>ssc-miR-new-416</t>
  </si>
  <si>
    <t>TTTTTATTTTATAGTTTTGCT</t>
  </si>
  <si>
    <t>94853338</t>
  </si>
  <si>
    <t>ssc-miR-new-417</t>
  </si>
  <si>
    <t>AACCAGACTCTGAGAGCAGGAC</t>
  </si>
  <si>
    <t>8905463</t>
  </si>
  <si>
    <t>ssc-miR-new-418</t>
  </si>
  <si>
    <t>TCGTTGCCCTCTCTGTCTTGGTCT</t>
  </si>
  <si>
    <t>8905496</t>
  </si>
  <si>
    <t>ssc-miR-new-419</t>
  </si>
  <si>
    <t>AGAAACTAAATGCCTCCATGGA</t>
  </si>
  <si>
    <t>21570210</t>
  </si>
  <si>
    <t>ssc-miR-new-420</t>
  </si>
  <si>
    <t>GGTGGAGGCATGTAGTTCC</t>
  </si>
  <si>
    <t>21570253</t>
  </si>
  <si>
    <t>ssc-miR-new-421</t>
  </si>
  <si>
    <t>CTATACAACTTACTACTTTCC</t>
  </si>
  <si>
    <t>51800862</t>
  </si>
  <si>
    <t>ssc-miR-new-422</t>
  </si>
  <si>
    <t>TGGGGGTCAGATCAGAGCTGT</t>
  </si>
  <si>
    <t>112871403</t>
  </si>
  <si>
    <t>ssc-miR-new-423</t>
  </si>
  <si>
    <t>CGGGTGGATCACGATGCAATTTT</t>
  </si>
  <si>
    <t>126199396</t>
  </si>
  <si>
    <t>ssc-miR-new-424</t>
  </si>
  <si>
    <t>ACTGCAATGCAAGCACTTCTTA</t>
  </si>
  <si>
    <t>126200194</t>
  </si>
  <si>
    <t>ssc-miR-new-425</t>
  </si>
  <si>
    <t>GGGAGCCAGGAAGTATTGATGT</t>
  </si>
  <si>
    <t>130835689</t>
  </si>
  <si>
    <t>ssc-miR-new-426</t>
  </si>
  <si>
    <t>TCAGTCTCAACTGCAAAGAAGT</t>
  </si>
  <si>
    <t>140861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176" fontId="4" fillId="0" borderId="6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8"/>
  <sheetViews>
    <sheetView tabSelected="1" workbookViewId="0">
      <selection sqref="A1:Q428"/>
    </sheetView>
  </sheetViews>
  <sheetFormatPr defaultRowHeight="14.4" x14ac:dyDescent="0.25"/>
  <sheetData>
    <row r="1" spans="1:17" ht="18.600000000000001" thickBot="1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</row>
    <row r="2" spans="1:17" ht="16.2" thickBot="1" x14ac:dyDescent="0.3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6" t="s">
        <v>17</v>
      </c>
    </row>
    <row r="3" spans="1:17" ht="15.6" x14ac:dyDescent="0.25">
      <c r="A3" s="7" t="s">
        <v>18</v>
      </c>
      <c r="B3" s="8" t="s">
        <v>19</v>
      </c>
      <c r="C3" s="8">
        <v>10</v>
      </c>
      <c r="D3" s="8">
        <v>27752784</v>
      </c>
      <c r="E3" s="8" t="s">
        <v>20</v>
      </c>
      <c r="F3" s="9">
        <f>LEN(B3)</f>
        <v>22</v>
      </c>
      <c r="G3" s="10">
        <v>2.73</v>
      </c>
      <c r="H3" s="10">
        <v>4.8099999999999996</v>
      </c>
      <c r="I3" s="10">
        <v>1.1000000000000001</v>
      </c>
      <c r="J3" s="10">
        <v>1.05</v>
      </c>
      <c r="K3" s="10">
        <v>3.92</v>
      </c>
      <c r="L3" s="10">
        <v>2.3199999999999998</v>
      </c>
      <c r="M3" s="10">
        <v>1.38</v>
      </c>
      <c r="N3" s="10">
        <v>2.83</v>
      </c>
      <c r="O3" s="10">
        <v>10.050000000000001</v>
      </c>
      <c r="P3" s="10">
        <v>6.18</v>
      </c>
      <c r="Q3" s="10">
        <f t="shared" ref="Q3:Q66" si="0">SUM(G3:P3)</f>
        <v>36.370000000000005</v>
      </c>
    </row>
    <row r="4" spans="1:17" ht="15.6" x14ac:dyDescent="0.25">
      <c r="A4" s="7" t="s">
        <v>21</v>
      </c>
      <c r="B4" s="8" t="s">
        <v>22</v>
      </c>
      <c r="C4" s="8">
        <v>10</v>
      </c>
      <c r="D4" s="8">
        <v>50579304</v>
      </c>
      <c r="E4" s="8" t="s">
        <v>20</v>
      </c>
      <c r="F4" s="9">
        <f t="shared" ref="F4:F67" si="1">LEN(B4)</f>
        <v>21</v>
      </c>
      <c r="G4" s="10">
        <v>1.82</v>
      </c>
      <c r="H4" s="10">
        <v>1.2</v>
      </c>
      <c r="I4" s="10">
        <v>0</v>
      </c>
      <c r="J4" s="10">
        <v>2.11</v>
      </c>
      <c r="K4" s="10">
        <v>1.96</v>
      </c>
      <c r="L4" s="10">
        <v>0.77</v>
      </c>
      <c r="M4" s="10">
        <v>2.76</v>
      </c>
      <c r="N4" s="10">
        <v>0.94</v>
      </c>
      <c r="O4" s="10">
        <v>3.35</v>
      </c>
      <c r="P4" s="10">
        <v>1.03</v>
      </c>
      <c r="Q4" s="10">
        <f t="shared" si="0"/>
        <v>15.939999999999998</v>
      </c>
    </row>
    <row r="5" spans="1:17" ht="15.6" x14ac:dyDescent="0.25">
      <c r="A5" s="7" t="s">
        <v>23</v>
      </c>
      <c r="B5" s="8" t="s">
        <v>19</v>
      </c>
      <c r="C5" s="8">
        <v>10</v>
      </c>
      <c r="D5" s="8">
        <v>27752745</v>
      </c>
      <c r="E5" s="8" t="s">
        <v>24</v>
      </c>
      <c r="F5" s="9">
        <f t="shared" si="1"/>
        <v>22</v>
      </c>
      <c r="G5" s="10">
        <v>2.73</v>
      </c>
      <c r="H5" s="10">
        <v>4.8099999999999996</v>
      </c>
      <c r="I5" s="10">
        <v>1.1000000000000001</v>
      </c>
      <c r="J5" s="10">
        <v>1.05</v>
      </c>
      <c r="K5" s="10">
        <v>3.92</v>
      </c>
      <c r="L5" s="10">
        <v>2.3199999999999998</v>
      </c>
      <c r="M5" s="10">
        <v>1.38</v>
      </c>
      <c r="N5" s="10">
        <v>2.83</v>
      </c>
      <c r="O5" s="10">
        <v>10.050000000000001</v>
      </c>
      <c r="P5" s="10">
        <v>6.18</v>
      </c>
      <c r="Q5" s="10">
        <f t="shared" si="0"/>
        <v>36.370000000000005</v>
      </c>
    </row>
    <row r="6" spans="1:17" ht="15.6" x14ac:dyDescent="0.25">
      <c r="A6" s="7" t="s">
        <v>25</v>
      </c>
      <c r="B6" s="8" t="s">
        <v>26</v>
      </c>
      <c r="C6" s="8">
        <v>10</v>
      </c>
      <c r="D6" s="8">
        <v>27752782</v>
      </c>
      <c r="E6" s="8" t="s">
        <v>24</v>
      </c>
      <c r="F6" s="9">
        <f t="shared" si="1"/>
        <v>22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.94</v>
      </c>
      <c r="O6" s="10">
        <v>0</v>
      </c>
      <c r="P6" s="10">
        <v>0</v>
      </c>
      <c r="Q6" s="10">
        <f t="shared" si="0"/>
        <v>0.94</v>
      </c>
    </row>
    <row r="7" spans="1:17" ht="15.6" x14ac:dyDescent="0.25">
      <c r="A7" s="7" t="s">
        <v>27</v>
      </c>
      <c r="B7" s="8" t="s">
        <v>28</v>
      </c>
      <c r="C7" s="8">
        <v>11</v>
      </c>
      <c r="D7" s="8">
        <v>14607184</v>
      </c>
      <c r="E7" s="8" t="s">
        <v>20</v>
      </c>
      <c r="F7" s="9">
        <f t="shared" si="1"/>
        <v>21</v>
      </c>
      <c r="G7" s="10">
        <v>0.91</v>
      </c>
      <c r="H7" s="10">
        <v>4.8099999999999996</v>
      </c>
      <c r="I7" s="10">
        <v>2.21</v>
      </c>
      <c r="J7" s="10">
        <v>3.16</v>
      </c>
      <c r="K7" s="10">
        <v>0</v>
      </c>
      <c r="L7" s="10">
        <v>1.55</v>
      </c>
      <c r="M7" s="10">
        <v>4.1399999999999997</v>
      </c>
      <c r="N7" s="10">
        <v>0.94</v>
      </c>
      <c r="O7" s="10">
        <v>4.46</v>
      </c>
      <c r="P7" s="10">
        <v>1.03</v>
      </c>
      <c r="Q7" s="10">
        <f t="shared" si="0"/>
        <v>23.210000000000004</v>
      </c>
    </row>
    <row r="8" spans="1:17" ht="15.6" x14ac:dyDescent="0.25">
      <c r="A8" s="7" t="s">
        <v>29</v>
      </c>
      <c r="B8" s="8" t="s">
        <v>30</v>
      </c>
      <c r="C8" s="8">
        <v>11</v>
      </c>
      <c r="D8" s="8" t="s">
        <v>31</v>
      </c>
      <c r="E8" s="8" t="s">
        <v>20</v>
      </c>
      <c r="F8" s="9">
        <f t="shared" si="1"/>
        <v>22</v>
      </c>
      <c r="G8" s="10">
        <v>1.82</v>
      </c>
      <c r="H8" s="10">
        <v>1.2</v>
      </c>
      <c r="I8" s="10">
        <v>3.31</v>
      </c>
      <c r="J8" s="10">
        <v>4.22</v>
      </c>
      <c r="K8" s="10">
        <v>3.92</v>
      </c>
      <c r="L8" s="10">
        <v>5.42</v>
      </c>
      <c r="M8" s="10">
        <v>5.52</v>
      </c>
      <c r="N8" s="10">
        <v>1.89</v>
      </c>
      <c r="O8" s="10">
        <v>5.58</v>
      </c>
      <c r="P8" s="10">
        <v>2.06</v>
      </c>
      <c r="Q8" s="10">
        <f t="shared" si="0"/>
        <v>34.940000000000005</v>
      </c>
    </row>
    <row r="9" spans="1:17" ht="15.6" x14ac:dyDescent="0.25">
      <c r="A9" s="7" t="s">
        <v>32</v>
      </c>
      <c r="B9" s="8" t="s">
        <v>33</v>
      </c>
      <c r="C9" s="8">
        <v>11</v>
      </c>
      <c r="D9" s="8" t="s">
        <v>34</v>
      </c>
      <c r="E9" s="8" t="s">
        <v>20</v>
      </c>
      <c r="F9" s="9">
        <f t="shared" si="1"/>
        <v>22</v>
      </c>
      <c r="G9" s="10">
        <v>0.91</v>
      </c>
      <c r="H9" s="10">
        <v>0</v>
      </c>
      <c r="I9" s="10">
        <v>2.21</v>
      </c>
      <c r="J9" s="10">
        <v>1.05</v>
      </c>
      <c r="K9" s="10">
        <v>0.98</v>
      </c>
      <c r="L9" s="10">
        <v>2.3199999999999998</v>
      </c>
      <c r="M9" s="10">
        <v>1.38</v>
      </c>
      <c r="N9" s="10">
        <v>0</v>
      </c>
      <c r="O9" s="10">
        <v>0</v>
      </c>
      <c r="P9" s="10">
        <v>2.06</v>
      </c>
      <c r="Q9" s="10">
        <f t="shared" si="0"/>
        <v>10.910000000000002</v>
      </c>
    </row>
    <row r="10" spans="1:17" ht="15.6" x14ac:dyDescent="0.25">
      <c r="A10" s="7" t="s">
        <v>35</v>
      </c>
      <c r="B10" s="8" t="s">
        <v>36</v>
      </c>
      <c r="C10" s="8">
        <v>11</v>
      </c>
      <c r="D10" s="8" t="s">
        <v>37</v>
      </c>
      <c r="E10" s="8" t="s">
        <v>20</v>
      </c>
      <c r="F10" s="9">
        <f t="shared" si="1"/>
        <v>24</v>
      </c>
      <c r="G10" s="10">
        <v>0</v>
      </c>
      <c r="H10" s="10">
        <v>1.2</v>
      </c>
      <c r="I10" s="10">
        <v>3.31</v>
      </c>
      <c r="J10" s="10">
        <v>3.16</v>
      </c>
      <c r="K10" s="10">
        <v>0</v>
      </c>
      <c r="L10" s="10">
        <v>0</v>
      </c>
      <c r="M10" s="10">
        <v>0</v>
      </c>
      <c r="N10" s="10">
        <v>3.77</v>
      </c>
      <c r="O10" s="10">
        <v>1.1200000000000001</v>
      </c>
      <c r="P10" s="10">
        <v>6.18</v>
      </c>
      <c r="Q10" s="10">
        <f t="shared" si="0"/>
        <v>18.739999999999998</v>
      </c>
    </row>
    <row r="11" spans="1:17" ht="15.6" x14ac:dyDescent="0.25">
      <c r="A11" s="7" t="s">
        <v>38</v>
      </c>
      <c r="B11" s="8" t="s">
        <v>39</v>
      </c>
      <c r="C11" s="8">
        <v>11</v>
      </c>
      <c r="D11" s="8" t="s">
        <v>40</v>
      </c>
      <c r="E11" s="8" t="s">
        <v>20</v>
      </c>
      <c r="F11" s="9">
        <f t="shared" si="1"/>
        <v>23</v>
      </c>
      <c r="G11" s="10">
        <v>10.91</v>
      </c>
      <c r="H11" s="10">
        <v>15.62</v>
      </c>
      <c r="I11" s="10">
        <v>8.83</v>
      </c>
      <c r="J11" s="10">
        <v>4.22</v>
      </c>
      <c r="K11" s="10">
        <v>0.98</v>
      </c>
      <c r="L11" s="10">
        <v>10.84</v>
      </c>
      <c r="M11" s="10">
        <v>13.79</v>
      </c>
      <c r="N11" s="10">
        <v>10.38</v>
      </c>
      <c r="O11" s="10">
        <v>12.28</v>
      </c>
      <c r="P11" s="10">
        <v>5.15</v>
      </c>
      <c r="Q11" s="10">
        <f t="shared" si="0"/>
        <v>93</v>
      </c>
    </row>
    <row r="12" spans="1:17" ht="15.6" x14ac:dyDescent="0.25">
      <c r="A12" s="7" t="s">
        <v>41</v>
      </c>
      <c r="B12" s="8" t="s">
        <v>42</v>
      </c>
      <c r="C12" s="8">
        <v>11</v>
      </c>
      <c r="D12" s="8" t="s">
        <v>43</v>
      </c>
      <c r="E12" s="8" t="s">
        <v>20</v>
      </c>
      <c r="F12" s="9">
        <f t="shared" si="1"/>
        <v>23</v>
      </c>
      <c r="G12" s="10">
        <v>21.83</v>
      </c>
      <c r="H12" s="10">
        <v>27.64</v>
      </c>
      <c r="I12" s="10">
        <v>17.649999999999999</v>
      </c>
      <c r="J12" s="10">
        <v>12.65</v>
      </c>
      <c r="K12" s="10">
        <v>7.85</v>
      </c>
      <c r="L12" s="10">
        <v>7.74</v>
      </c>
      <c r="M12" s="10">
        <v>22.07</v>
      </c>
      <c r="N12" s="10">
        <v>5.66</v>
      </c>
      <c r="O12" s="10">
        <v>33.49</v>
      </c>
      <c r="P12" s="10">
        <v>16.47</v>
      </c>
      <c r="Q12" s="10">
        <f t="shared" si="0"/>
        <v>173.05</v>
      </c>
    </row>
    <row r="13" spans="1:17" ht="15.6" x14ac:dyDescent="0.25">
      <c r="A13" s="7" t="s">
        <v>44</v>
      </c>
      <c r="B13" s="8" t="s">
        <v>45</v>
      </c>
      <c r="C13" s="8">
        <v>11</v>
      </c>
      <c r="D13" s="8" t="s">
        <v>46</v>
      </c>
      <c r="E13" s="8" t="s">
        <v>24</v>
      </c>
      <c r="F13" s="9">
        <f t="shared" si="1"/>
        <v>22</v>
      </c>
      <c r="G13" s="10">
        <v>2.73</v>
      </c>
      <c r="H13" s="10">
        <v>19.23</v>
      </c>
      <c r="I13" s="10">
        <v>15.45</v>
      </c>
      <c r="J13" s="10">
        <v>6.32</v>
      </c>
      <c r="K13" s="10">
        <v>3.92</v>
      </c>
      <c r="L13" s="10">
        <v>7.74</v>
      </c>
      <c r="M13" s="10">
        <v>4.1399999999999997</v>
      </c>
      <c r="N13" s="10">
        <v>7.55</v>
      </c>
      <c r="O13" s="10">
        <v>1.1200000000000001</v>
      </c>
      <c r="P13" s="10">
        <v>1.03</v>
      </c>
      <c r="Q13" s="10">
        <f t="shared" si="0"/>
        <v>69.23</v>
      </c>
    </row>
    <row r="14" spans="1:17" ht="15.6" x14ac:dyDescent="0.25">
      <c r="A14" s="7" t="s">
        <v>47</v>
      </c>
      <c r="B14" s="8" t="s">
        <v>48</v>
      </c>
      <c r="C14" s="8">
        <v>11</v>
      </c>
      <c r="D14" s="8" t="s">
        <v>49</v>
      </c>
      <c r="E14" s="8" t="s">
        <v>24</v>
      </c>
      <c r="F14" s="9">
        <f t="shared" si="1"/>
        <v>22</v>
      </c>
      <c r="G14" s="10">
        <v>0.91</v>
      </c>
      <c r="H14" s="10">
        <v>0</v>
      </c>
      <c r="I14" s="10">
        <v>0</v>
      </c>
      <c r="J14" s="10">
        <v>0</v>
      </c>
      <c r="K14" s="10">
        <v>0</v>
      </c>
      <c r="L14" s="10">
        <v>1.55</v>
      </c>
      <c r="M14" s="10">
        <v>0</v>
      </c>
      <c r="N14" s="10">
        <v>2.83</v>
      </c>
      <c r="O14" s="10">
        <v>0</v>
      </c>
      <c r="P14" s="10">
        <v>0</v>
      </c>
      <c r="Q14" s="10">
        <f t="shared" si="0"/>
        <v>5.29</v>
      </c>
    </row>
    <row r="15" spans="1:17" ht="15.6" x14ac:dyDescent="0.25">
      <c r="A15" s="7" t="s">
        <v>50</v>
      </c>
      <c r="B15" s="8" t="s">
        <v>51</v>
      </c>
      <c r="C15" s="8">
        <v>11</v>
      </c>
      <c r="D15" s="8" t="s">
        <v>52</v>
      </c>
      <c r="E15" s="8" t="s">
        <v>24</v>
      </c>
      <c r="F15" s="9">
        <f t="shared" si="1"/>
        <v>21</v>
      </c>
      <c r="G15" s="10">
        <v>1.82</v>
      </c>
      <c r="H15" s="10">
        <v>0</v>
      </c>
      <c r="I15" s="10">
        <v>0</v>
      </c>
      <c r="J15" s="10">
        <v>2.11</v>
      </c>
      <c r="K15" s="10">
        <v>3.92</v>
      </c>
      <c r="L15" s="10">
        <v>3.87</v>
      </c>
      <c r="M15" s="10">
        <v>2.76</v>
      </c>
      <c r="N15" s="10">
        <v>0.94</v>
      </c>
      <c r="O15" s="10">
        <v>2.23</v>
      </c>
      <c r="P15" s="10">
        <v>1.03</v>
      </c>
      <c r="Q15" s="10">
        <f t="shared" si="0"/>
        <v>18.68</v>
      </c>
    </row>
    <row r="16" spans="1:17" ht="15.6" x14ac:dyDescent="0.25">
      <c r="A16" s="7" t="s">
        <v>53</v>
      </c>
      <c r="B16" s="8" t="s">
        <v>30</v>
      </c>
      <c r="C16" s="8">
        <v>11</v>
      </c>
      <c r="D16" s="8" t="s">
        <v>54</v>
      </c>
      <c r="E16" s="8" t="s">
        <v>24</v>
      </c>
      <c r="F16" s="9">
        <f t="shared" si="1"/>
        <v>22</v>
      </c>
      <c r="G16" s="10">
        <v>1.82</v>
      </c>
      <c r="H16" s="10">
        <v>1.2</v>
      </c>
      <c r="I16" s="10">
        <v>3.31</v>
      </c>
      <c r="J16" s="10">
        <v>4.22</v>
      </c>
      <c r="K16" s="10">
        <v>3.92</v>
      </c>
      <c r="L16" s="10">
        <v>5.42</v>
      </c>
      <c r="M16" s="10">
        <v>5.52</v>
      </c>
      <c r="N16" s="10">
        <v>1.89</v>
      </c>
      <c r="O16" s="10">
        <v>5.58</v>
      </c>
      <c r="P16" s="10">
        <v>2.06</v>
      </c>
      <c r="Q16" s="10">
        <f t="shared" si="0"/>
        <v>34.940000000000005</v>
      </c>
    </row>
    <row r="17" spans="1:17" ht="15.6" x14ac:dyDescent="0.25">
      <c r="A17" s="7" t="s">
        <v>55</v>
      </c>
      <c r="B17" s="8" t="s">
        <v>33</v>
      </c>
      <c r="C17" s="8">
        <v>11</v>
      </c>
      <c r="D17" s="8" t="s">
        <v>56</v>
      </c>
      <c r="E17" s="8" t="s">
        <v>24</v>
      </c>
      <c r="F17" s="9">
        <f t="shared" si="1"/>
        <v>22</v>
      </c>
      <c r="G17" s="10">
        <v>0.91</v>
      </c>
      <c r="H17" s="10">
        <v>0</v>
      </c>
      <c r="I17" s="10">
        <v>2.21</v>
      </c>
      <c r="J17" s="10">
        <v>1.05</v>
      </c>
      <c r="K17" s="10">
        <v>0.98</v>
      </c>
      <c r="L17" s="10">
        <v>2.3199999999999998</v>
      </c>
      <c r="M17" s="10">
        <v>1.38</v>
      </c>
      <c r="N17" s="10">
        <v>0</v>
      </c>
      <c r="O17" s="10">
        <v>0</v>
      </c>
      <c r="P17" s="10">
        <v>2.06</v>
      </c>
      <c r="Q17" s="10">
        <f t="shared" si="0"/>
        <v>10.910000000000002</v>
      </c>
    </row>
    <row r="18" spans="1:17" ht="15.6" x14ac:dyDescent="0.25">
      <c r="A18" s="7" t="s">
        <v>57</v>
      </c>
      <c r="B18" s="8" t="s">
        <v>58</v>
      </c>
      <c r="C18" s="8">
        <v>11</v>
      </c>
      <c r="D18" s="8" t="s">
        <v>59</v>
      </c>
      <c r="E18" s="8" t="s">
        <v>24</v>
      </c>
      <c r="F18" s="9">
        <f t="shared" si="1"/>
        <v>21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8.24</v>
      </c>
      <c r="Q18" s="10">
        <f t="shared" si="0"/>
        <v>8.24</v>
      </c>
    </row>
    <row r="19" spans="1:17" ht="15.6" x14ac:dyDescent="0.25">
      <c r="A19" s="7" t="s">
        <v>60</v>
      </c>
      <c r="B19" s="8" t="s">
        <v>61</v>
      </c>
      <c r="C19" s="8">
        <v>11</v>
      </c>
      <c r="D19" s="8" t="s">
        <v>62</v>
      </c>
      <c r="E19" s="8" t="s">
        <v>24</v>
      </c>
      <c r="F19" s="9">
        <f t="shared" si="1"/>
        <v>22</v>
      </c>
      <c r="G19" s="10">
        <v>0.91</v>
      </c>
      <c r="H19" s="10">
        <v>6.01</v>
      </c>
      <c r="I19" s="10">
        <v>2.21</v>
      </c>
      <c r="J19" s="10">
        <v>4.22</v>
      </c>
      <c r="K19" s="10">
        <v>1.96</v>
      </c>
      <c r="L19" s="10">
        <v>1.55</v>
      </c>
      <c r="M19" s="10">
        <v>1.38</v>
      </c>
      <c r="N19" s="10">
        <v>2.83</v>
      </c>
      <c r="O19" s="10">
        <v>4.46</v>
      </c>
      <c r="P19" s="10">
        <v>2.06</v>
      </c>
      <c r="Q19" s="10">
        <f t="shared" si="0"/>
        <v>27.59</v>
      </c>
    </row>
    <row r="20" spans="1:17" ht="15.6" x14ac:dyDescent="0.25">
      <c r="A20" s="7" t="s">
        <v>63</v>
      </c>
      <c r="B20" s="8" t="s">
        <v>64</v>
      </c>
      <c r="C20" s="8">
        <v>12</v>
      </c>
      <c r="D20" s="8" t="s">
        <v>65</v>
      </c>
      <c r="E20" s="8" t="s">
        <v>20</v>
      </c>
      <c r="F20" s="9">
        <f t="shared" si="1"/>
        <v>20</v>
      </c>
      <c r="G20" s="10">
        <v>3.64</v>
      </c>
      <c r="H20" s="10">
        <v>10.82</v>
      </c>
      <c r="I20" s="10">
        <v>2.21</v>
      </c>
      <c r="J20" s="10">
        <v>3.16</v>
      </c>
      <c r="K20" s="10">
        <v>2.94</v>
      </c>
      <c r="L20" s="10">
        <v>0.77</v>
      </c>
      <c r="M20" s="10">
        <v>4.1399999999999997</v>
      </c>
      <c r="N20" s="10">
        <v>4.72</v>
      </c>
      <c r="O20" s="10">
        <v>10.050000000000001</v>
      </c>
      <c r="P20" s="10">
        <v>4.12</v>
      </c>
      <c r="Q20" s="10">
        <f t="shared" si="0"/>
        <v>46.57</v>
      </c>
    </row>
    <row r="21" spans="1:17" ht="15.6" x14ac:dyDescent="0.25">
      <c r="A21" s="7" t="s">
        <v>66</v>
      </c>
      <c r="B21" s="8" t="s">
        <v>67</v>
      </c>
      <c r="C21" s="8">
        <v>12</v>
      </c>
      <c r="D21" s="8" t="s">
        <v>68</v>
      </c>
      <c r="E21" s="8" t="s">
        <v>20</v>
      </c>
      <c r="F21" s="9">
        <f t="shared" si="1"/>
        <v>21</v>
      </c>
      <c r="G21" s="10">
        <v>2.73</v>
      </c>
      <c r="H21" s="10">
        <v>6.01</v>
      </c>
      <c r="I21" s="10">
        <v>3.31</v>
      </c>
      <c r="J21" s="10">
        <v>3.16</v>
      </c>
      <c r="K21" s="10">
        <v>1.96</v>
      </c>
      <c r="L21" s="10">
        <v>18.59</v>
      </c>
      <c r="M21" s="10">
        <v>4.1399999999999997</v>
      </c>
      <c r="N21" s="10">
        <v>16.98</v>
      </c>
      <c r="O21" s="10">
        <v>8.93</v>
      </c>
      <c r="P21" s="10">
        <v>5.15</v>
      </c>
      <c r="Q21" s="10">
        <f t="shared" si="0"/>
        <v>70.960000000000008</v>
      </c>
    </row>
    <row r="22" spans="1:17" ht="15.6" x14ac:dyDescent="0.25">
      <c r="A22" s="7" t="s">
        <v>69</v>
      </c>
      <c r="B22" s="8" t="s">
        <v>70</v>
      </c>
      <c r="C22" s="8">
        <v>12</v>
      </c>
      <c r="D22" s="8" t="s">
        <v>71</v>
      </c>
      <c r="E22" s="8" t="s">
        <v>20</v>
      </c>
      <c r="F22" s="9">
        <f t="shared" si="1"/>
        <v>21</v>
      </c>
      <c r="G22" s="10">
        <v>0.91</v>
      </c>
      <c r="H22" s="10">
        <v>1.2</v>
      </c>
      <c r="I22" s="10">
        <v>5.52</v>
      </c>
      <c r="J22" s="10">
        <v>3.16</v>
      </c>
      <c r="K22" s="10">
        <v>1.96</v>
      </c>
      <c r="L22" s="10">
        <v>1.55</v>
      </c>
      <c r="M22" s="10">
        <v>1.38</v>
      </c>
      <c r="N22" s="10">
        <v>1.89</v>
      </c>
      <c r="O22" s="10">
        <v>2.23</v>
      </c>
      <c r="P22" s="10">
        <v>0</v>
      </c>
      <c r="Q22" s="10">
        <f t="shared" si="0"/>
        <v>19.8</v>
      </c>
    </row>
    <row r="23" spans="1:17" ht="15.6" x14ac:dyDescent="0.25">
      <c r="A23" s="7" t="s">
        <v>72</v>
      </c>
      <c r="B23" s="8" t="s">
        <v>73</v>
      </c>
      <c r="C23" s="8">
        <v>12</v>
      </c>
      <c r="D23" s="8" t="s">
        <v>74</v>
      </c>
      <c r="E23" s="8" t="s">
        <v>20</v>
      </c>
      <c r="F23" s="9">
        <f t="shared" si="1"/>
        <v>24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1.03</v>
      </c>
      <c r="Q23" s="10">
        <f t="shared" si="0"/>
        <v>1.03</v>
      </c>
    </row>
    <row r="24" spans="1:17" ht="15.6" x14ac:dyDescent="0.25">
      <c r="A24" s="7" t="s">
        <v>75</v>
      </c>
      <c r="B24" s="8" t="s">
        <v>76</v>
      </c>
      <c r="C24" s="8">
        <v>12</v>
      </c>
      <c r="D24" s="8" t="s">
        <v>77</v>
      </c>
      <c r="E24" s="8" t="s">
        <v>20</v>
      </c>
      <c r="F24" s="9">
        <f t="shared" si="1"/>
        <v>22</v>
      </c>
      <c r="G24" s="10">
        <v>1.82</v>
      </c>
      <c r="H24" s="10">
        <v>6.01</v>
      </c>
      <c r="I24" s="10">
        <v>4.41</v>
      </c>
      <c r="J24" s="10">
        <v>2.11</v>
      </c>
      <c r="K24" s="10">
        <v>3.92</v>
      </c>
      <c r="L24" s="10">
        <v>2.3199999999999998</v>
      </c>
      <c r="M24" s="10">
        <v>1.38</v>
      </c>
      <c r="N24" s="10">
        <v>1.89</v>
      </c>
      <c r="O24" s="10">
        <v>2.23</v>
      </c>
      <c r="P24" s="10">
        <v>0</v>
      </c>
      <c r="Q24" s="10">
        <f t="shared" si="0"/>
        <v>26.09</v>
      </c>
    </row>
    <row r="25" spans="1:17" ht="15.6" x14ac:dyDescent="0.25">
      <c r="A25" s="7" t="s">
        <v>78</v>
      </c>
      <c r="B25" s="8" t="s">
        <v>79</v>
      </c>
      <c r="C25" s="8">
        <v>12</v>
      </c>
      <c r="D25" s="8" t="s">
        <v>80</v>
      </c>
      <c r="E25" s="8" t="s">
        <v>20</v>
      </c>
      <c r="F25" s="9">
        <f t="shared" si="1"/>
        <v>22</v>
      </c>
      <c r="G25" s="10">
        <v>636.6</v>
      </c>
      <c r="H25" s="10">
        <v>1386.86</v>
      </c>
      <c r="I25" s="10">
        <v>861.78</v>
      </c>
      <c r="J25" s="10">
        <v>451.13</v>
      </c>
      <c r="K25" s="10">
        <v>342.28</v>
      </c>
      <c r="L25" s="10">
        <v>1037.73</v>
      </c>
      <c r="M25" s="10">
        <v>815.12</v>
      </c>
      <c r="N25" s="10">
        <v>459.44</v>
      </c>
      <c r="O25" s="10">
        <v>571.5</v>
      </c>
      <c r="P25" s="10">
        <v>288.24</v>
      </c>
      <c r="Q25" s="10">
        <f t="shared" si="0"/>
        <v>6850.6799999999985</v>
      </c>
    </row>
    <row r="26" spans="1:17" ht="15.6" x14ac:dyDescent="0.25">
      <c r="A26" s="7" t="s">
        <v>81</v>
      </c>
      <c r="B26" s="8" t="s">
        <v>82</v>
      </c>
      <c r="C26" s="8">
        <v>12</v>
      </c>
      <c r="D26" s="8" t="s">
        <v>83</v>
      </c>
      <c r="E26" s="8" t="s">
        <v>20</v>
      </c>
      <c r="F26" s="9">
        <f t="shared" si="1"/>
        <v>22</v>
      </c>
      <c r="G26" s="10">
        <v>4.55</v>
      </c>
      <c r="H26" s="10">
        <v>12.02</v>
      </c>
      <c r="I26" s="10">
        <v>5.52</v>
      </c>
      <c r="J26" s="10">
        <v>4.22</v>
      </c>
      <c r="K26" s="10">
        <v>4.9000000000000004</v>
      </c>
      <c r="L26" s="10">
        <v>5.42</v>
      </c>
      <c r="M26" s="10">
        <v>13.79</v>
      </c>
      <c r="N26" s="10">
        <v>6.6</v>
      </c>
      <c r="O26" s="10">
        <v>3.35</v>
      </c>
      <c r="P26" s="10">
        <v>2.06</v>
      </c>
      <c r="Q26" s="10">
        <f t="shared" si="0"/>
        <v>62.430000000000007</v>
      </c>
    </row>
    <row r="27" spans="1:17" ht="15.6" x14ac:dyDescent="0.25">
      <c r="A27" s="7" t="s">
        <v>84</v>
      </c>
      <c r="B27" s="8" t="s">
        <v>85</v>
      </c>
      <c r="C27" s="8">
        <v>12</v>
      </c>
      <c r="D27" s="8" t="s">
        <v>86</v>
      </c>
      <c r="E27" s="8" t="s">
        <v>20</v>
      </c>
      <c r="F27" s="9">
        <f t="shared" si="1"/>
        <v>23</v>
      </c>
      <c r="G27" s="10">
        <v>270.10000000000002</v>
      </c>
      <c r="H27" s="10">
        <v>475.91</v>
      </c>
      <c r="I27" s="10">
        <v>306.75</v>
      </c>
      <c r="J27" s="10">
        <v>200.27</v>
      </c>
      <c r="K27" s="10">
        <v>130.44</v>
      </c>
      <c r="L27" s="10">
        <v>388.76</v>
      </c>
      <c r="M27" s="10">
        <v>329.63</v>
      </c>
      <c r="N27" s="10">
        <v>243.4</v>
      </c>
      <c r="O27" s="10">
        <v>272.35000000000002</v>
      </c>
      <c r="P27" s="10">
        <v>156.47</v>
      </c>
      <c r="Q27" s="10">
        <f t="shared" si="0"/>
        <v>2774.08</v>
      </c>
    </row>
    <row r="28" spans="1:17" ht="15.6" x14ac:dyDescent="0.25">
      <c r="A28" s="7" t="s">
        <v>87</v>
      </c>
      <c r="B28" s="8" t="s">
        <v>88</v>
      </c>
      <c r="C28" s="8">
        <v>12</v>
      </c>
      <c r="D28" s="8" t="s">
        <v>89</v>
      </c>
      <c r="E28" s="8" t="s">
        <v>20</v>
      </c>
      <c r="F28" s="9">
        <f t="shared" si="1"/>
        <v>22</v>
      </c>
      <c r="G28" s="10">
        <v>2.73</v>
      </c>
      <c r="H28" s="10">
        <v>0</v>
      </c>
      <c r="I28" s="10">
        <v>1.1000000000000001</v>
      </c>
      <c r="J28" s="10">
        <v>2.11</v>
      </c>
      <c r="K28" s="10">
        <v>0</v>
      </c>
      <c r="L28" s="10">
        <v>0.77</v>
      </c>
      <c r="M28" s="10">
        <v>1.38</v>
      </c>
      <c r="N28" s="10">
        <v>1.89</v>
      </c>
      <c r="O28" s="10">
        <v>5.58</v>
      </c>
      <c r="P28" s="10">
        <v>5.15</v>
      </c>
      <c r="Q28" s="10">
        <f t="shared" si="0"/>
        <v>20.71</v>
      </c>
    </row>
    <row r="29" spans="1:17" ht="15.6" x14ac:dyDescent="0.25">
      <c r="A29" s="7" t="s">
        <v>90</v>
      </c>
      <c r="B29" s="8" t="s">
        <v>91</v>
      </c>
      <c r="C29" s="8">
        <v>12</v>
      </c>
      <c r="D29" s="8" t="s">
        <v>92</v>
      </c>
      <c r="E29" s="8" t="s">
        <v>20</v>
      </c>
      <c r="F29" s="9">
        <f t="shared" si="1"/>
        <v>22</v>
      </c>
      <c r="G29" s="10">
        <v>4.55</v>
      </c>
      <c r="H29" s="10">
        <v>62.49</v>
      </c>
      <c r="I29" s="10">
        <v>11.03</v>
      </c>
      <c r="J29" s="10">
        <v>8.43</v>
      </c>
      <c r="K29" s="10">
        <v>3.92</v>
      </c>
      <c r="L29" s="10">
        <v>40.270000000000003</v>
      </c>
      <c r="M29" s="10">
        <v>11.03</v>
      </c>
      <c r="N29" s="10">
        <v>6.6</v>
      </c>
      <c r="O29" s="10">
        <v>34.6</v>
      </c>
      <c r="P29" s="10">
        <v>9.26</v>
      </c>
      <c r="Q29" s="10">
        <f t="shared" si="0"/>
        <v>192.17999999999998</v>
      </c>
    </row>
    <row r="30" spans="1:17" ht="15.6" x14ac:dyDescent="0.25">
      <c r="A30" s="7" t="s">
        <v>93</v>
      </c>
      <c r="B30" s="8" t="s">
        <v>94</v>
      </c>
      <c r="C30" s="8">
        <v>12</v>
      </c>
      <c r="D30" s="8" t="s">
        <v>95</v>
      </c>
      <c r="E30" s="8" t="s">
        <v>20</v>
      </c>
      <c r="F30" s="9">
        <f t="shared" si="1"/>
        <v>23</v>
      </c>
      <c r="G30" s="10">
        <v>46.38</v>
      </c>
      <c r="H30" s="10">
        <v>135.80000000000001</v>
      </c>
      <c r="I30" s="10">
        <v>111.45</v>
      </c>
      <c r="J30" s="10">
        <v>54.81</v>
      </c>
      <c r="K30" s="10">
        <v>80.42</v>
      </c>
      <c r="L30" s="10">
        <v>130.1</v>
      </c>
      <c r="M30" s="10">
        <v>82.75</v>
      </c>
      <c r="N30" s="10">
        <v>147.16999999999999</v>
      </c>
      <c r="O30" s="10">
        <v>58.04</v>
      </c>
      <c r="P30" s="10">
        <v>38.090000000000003</v>
      </c>
      <c r="Q30" s="10">
        <f t="shared" si="0"/>
        <v>885.01</v>
      </c>
    </row>
    <row r="31" spans="1:17" ht="15.6" x14ac:dyDescent="0.25">
      <c r="A31" s="7" t="s">
        <v>96</v>
      </c>
      <c r="B31" s="8" t="s">
        <v>97</v>
      </c>
      <c r="C31" s="8">
        <v>12</v>
      </c>
      <c r="D31" s="8" t="s">
        <v>98</v>
      </c>
      <c r="E31" s="8" t="s">
        <v>20</v>
      </c>
      <c r="F31" s="9">
        <f t="shared" si="1"/>
        <v>22</v>
      </c>
      <c r="G31" s="10">
        <v>47.29</v>
      </c>
      <c r="H31" s="10">
        <v>235.55</v>
      </c>
      <c r="I31" s="10">
        <v>68.41</v>
      </c>
      <c r="J31" s="10">
        <v>108.57</v>
      </c>
      <c r="K31" s="10">
        <v>96.11</v>
      </c>
      <c r="L31" s="10">
        <v>115.39</v>
      </c>
      <c r="M31" s="10">
        <v>132.41</v>
      </c>
      <c r="N31" s="10">
        <v>64.150000000000006</v>
      </c>
      <c r="O31" s="10">
        <v>104.92</v>
      </c>
      <c r="P31" s="10">
        <v>66.91</v>
      </c>
      <c r="Q31" s="10">
        <f t="shared" si="0"/>
        <v>1039.7099999999998</v>
      </c>
    </row>
    <row r="32" spans="1:17" ht="15.6" x14ac:dyDescent="0.25">
      <c r="A32" s="7" t="s">
        <v>99</v>
      </c>
      <c r="B32" s="8" t="s">
        <v>100</v>
      </c>
      <c r="C32" s="8">
        <v>12</v>
      </c>
      <c r="D32" s="8" t="s">
        <v>101</v>
      </c>
      <c r="E32" s="8" t="s">
        <v>20</v>
      </c>
      <c r="F32" s="9">
        <f t="shared" si="1"/>
        <v>23</v>
      </c>
      <c r="G32" s="10">
        <v>1.82</v>
      </c>
      <c r="H32" s="10">
        <v>7.21</v>
      </c>
      <c r="I32" s="10">
        <v>1.1000000000000001</v>
      </c>
      <c r="J32" s="10">
        <v>5.27</v>
      </c>
      <c r="K32" s="10">
        <v>2.94</v>
      </c>
      <c r="L32" s="10">
        <v>3.87</v>
      </c>
      <c r="M32" s="10">
        <v>2.76</v>
      </c>
      <c r="N32" s="10">
        <v>8.49</v>
      </c>
      <c r="O32" s="10">
        <v>1.1200000000000001</v>
      </c>
      <c r="P32" s="10">
        <v>0</v>
      </c>
      <c r="Q32" s="10">
        <f t="shared" si="0"/>
        <v>34.58</v>
      </c>
    </row>
    <row r="33" spans="1:17" ht="15.6" x14ac:dyDescent="0.25">
      <c r="A33" s="7" t="s">
        <v>102</v>
      </c>
      <c r="B33" s="8" t="s">
        <v>103</v>
      </c>
      <c r="C33" s="8">
        <v>12</v>
      </c>
      <c r="D33" s="8" t="s">
        <v>104</v>
      </c>
      <c r="E33" s="8" t="s">
        <v>20</v>
      </c>
      <c r="F33" s="9">
        <f t="shared" si="1"/>
        <v>24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.94</v>
      </c>
      <c r="O33" s="10">
        <v>0</v>
      </c>
      <c r="P33" s="10">
        <v>0</v>
      </c>
      <c r="Q33" s="10">
        <f t="shared" si="0"/>
        <v>0.94</v>
      </c>
    </row>
    <row r="34" spans="1:17" ht="15.6" x14ac:dyDescent="0.25">
      <c r="A34" s="7" t="s">
        <v>105</v>
      </c>
      <c r="B34" s="8" t="s">
        <v>106</v>
      </c>
      <c r="C34" s="8">
        <v>12</v>
      </c>
      <c r="D34" s="8" t="s">
        <v>107</v>
      </c>
      <c r="E34" s="8" t="s">
        <v>20</v>
      </c>
      <c r="F34" s="9">
        <f t="shared" si="1"/>
        <v>23</v>
      </c>
      <c r="G34" s="10">
        <v>1.82</v>
      </c>
      <c r="H34" s="10">
        <v>0</v>
      </c>
      <c r="I34" s="10">
        <v>2.21</v>
      </c>
      <c r="J34" s="10">
        <v>2.11</v>
      </c>
      <c r="K34" s="10">
        <v>0</v>
      </c>
      <c r="L34" s="10">
        <v>0</v>
      </c>
      <c r="M34" s="10">
        <v>1.38</v>
      </c>
      <c r="N34" s="10">
        <v>0.94</v>
      </c>
      <c r="O34" s="10">
        <v>0</v>
      </c>
      <c r="P34" s="10">
        <v>0</v>
      </c>
      <c r="Q34" s="10">
        <f t="shared" si="0"/>
        <v>8.4600000000000009</v>
      </c>
    </row>
    <row r="35" spans="1:17" ht="15.6" x14ac:dyDescent="0.25">
      <c r="A35" s="7" t="s">
        <v>108</v>
      </c>
      <c r="B35" s="8" t="s">
        <v>103</v>
      </c>
      <c r="C35" s="8">
        <v>12</v>
      </c>
      <c r="D35" s="8" t="s">
        <v>109</v>
      </c>
      <c r="E35" s="8" t="s">
        <v>20</v>
      </c>
      <c r="F35" s="9">
        <f t="shared" si="1"/>
        <v>24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.94</v>
      </c>
      <c r="O35" s="10">
        <v>0</v>
      </c>
      <c r="P35" s="10">
        <v>0</v>
      </c>
      <c r="Q35" s="10">
        <f t="shared" si="0"/>
        <v>0.94</v>
      </c>
    </row>
    <row r="36" spans="1:17" ht="15.6" x14ac:dyDescent="0.25">
      <c r="A36" s="7" t="s">
        <v>110</v>
      </c>
      <c r="B36" s="8" t="s">
        <v>106</v>
      </c>
      <c r="C36" s="8">
        <v>12</v>
      </c>
      <c r="D36" s="8" t="s">
        <v>111</v>
      </c>
      <c r="E36" s="8" t="s">
        <v>20</v>
      </c>
      <c r="F36" s="9">
        <f t="shared" si="1"/>
        <v>23</v>
      </c>
      <c r="G36" s="10">
        <v>1.82</v>
      </c>
      <c r="H36" s="10">
        <v>0</v>
      </c>
      <c r="I36" s="10">
        <v>2.21</v>
      </c>
      <c r="J36" s="10">
        <v>2.11</v>
      </c>
      <c r="K36" s="10">
        <v>0</v>
      </c>
      <c r="L36" s="10">
        <v>0</v>
      </c>
      <c r="M36" s="10">
        <v>1.38</v>
      </c>
      <c r="N36" s="10">
        <v>0.94</v>
      </c>
      <c r="O36" s="10">
        <v>0</v>
      </c>
      <c r="P36" s="10">
        <v>0</v>
      </c>
      <c r="Q36" s="10">
        <f t="shared" si="0"/>
        <v>8.4600000000000009</v>
      </c>
    </row>
    <row r="37" spans="1:17" ht="15.6" x14ac:dyDescent="0.25">
      <c r="A37" s="7" t="s">
        <v>112</v>
      </c>
      <c r="B37" s="8" t="s">
        <v>113</v>
      </c>
      <c r="C37" s="8">
        <v>12</v>
      </c>
      <c r="D37" s="8" t="s">
        <v>114</v>
      </c>
      <c r="E37" s="8" t="s">
        <v>20</v>
      </c>
      <c r="F37" s="9">
        <f t="shared" si="1"/>
        <v>21</v>
      </c>
      <c r="G37" s="10">
        <v>0</v>
      </c>
      <c r="H37" s="10">
        <v>1.2</v>
      </c>
      <c r="I37" s="10">
        <v>1.1000000000000001</v>
      </c>
      <c r="J37" s="10">
        <v>1.05</v>
      </c>
      <c r="K37" s="10">
        <v>0</v>
      </c>
      <c r="L37" s="10">
        <v>5.42</v>
      </c>
      <c r="M37" s="10">
        <v>1.38</v>
      </c>
      <c r="N37" s="10">
        <v>1.89</v>
      </c>
      <c r="O37" s="10">
        <v>3.35</v>
      </c>
      <c r="P37" s="10">
        <v>0</v>
      </c>
      <c r="Q37" s="10">
        <f t="shared" si="0"/>
        <v>15.389999999999999</v>
      </c>
    </row>
    <row r="38" spans="1:17" ht="15.6" x14ac:dyDescent="0.25">
      <c r="A38" s="7" t="s">
        <v>115</v>
      </c>
      <c r="B38" s="8" t="s">
        <v>116</v>
      </c>
      <c r="C38" s="8">
        <v>12</v>
      </c>
      <c r="D38" s="8" t="s">
        <v>117</v>
      </c>
      <c r="E38" s="8" t="s">
        <v>24</v>
      </c>
      <c r="F38" s="9">
        <f t="shared" si="1"/>
        <v>23</v>
      </c>
      <c r="G38" s="10">
        <v>1.82</v>
      </c>
      <c r="H38" s="10">
        <v>1.2</v>
      </c>
      <c r="I38" s="10">
        <v>0</v>
      </c>
      <c r="J38" s="10">
        <v>0</v>
      </c>
      <c r="K38" s="10">
        <v>0.98</v>
      </c>
      <c r="L38" s="10">
        <v>0</v>
      </c>
      <c r="M38" s="10">
        <v>0</v>
      </c>
      <c r="N38" s="10">
        <v>0</v>
      </c>
      <c r="O38" s="10">
        <v>0</v>
      </c>
      <c r="P38" s="10">
        <v>3.09</v>
      </c>
      <c r="Q38" s="10">
        <f t="shared" si="0"/>
        <v>7.09</v>
      </c>
    </row>
    <row r="39" spans="1:17" ht="15.6" x14ac:dyDescent="0.25">
      <c r="A39" s="7" t="s">
        <v>118</v>
      </c>
      <c r="B39" s="8" t="s">
        <v>119</v>
      </c>
      <c r="C39" s="8">
        <v>12</v>
      </c>
      <c r="D39" s="8" t="s">
        <v>120</v>
      </c>
      <c r="E39" s="8" t="s">
        <v>24</v>
      </c>
      <c r="F39" s="9">
        <f t="shared" si="1"/>
        <v>23</v>
      </c>
      <c r="G39" s="10">
        <v>2985.66</v>
      </c>
      <c r="H39" s="10">
        <v>7259.96</v>
      </c>
      <c r="I39" s="10">
        <v>1579.01</v>
      </c>
      <c r="J39" s="10">
        <v>2327.31</v>
      </c>
      <c r="K39" s="10">
        <v>1374.99</v>
      </c>
      <c r="L39" s="10">
        <v>4344.55</v>
      </c>
      <c r="M39" s="10">
        <v>3856.31</v>
      </c>
      <c r="N39" s="10">
        <v>1979.28</v>
      </c>
      <c r="O39" s="10">
        <v>2635.36</v>
      </c>
      <c r="P39" s="10">
        <v>1300.18</v>
      </c>
      <c r="Q39" s="10">
        <f t="shared" si="0"/>
        <v>29642.61</v>
      </c>
    </row>
    <row r="40" spans="1:17" ht="15.6" x14ac:dyDescent="0.25">
      <c r="A40" s="7" t="s">
        <v>121</v>
      </c>
      <c r="B40" s="8" t="s">
        <v>122</v>
      </c>
      <c r="C40" s="8">
        <v>12</v>
      </c>
      <c r="D40" s="8" t="s">
        <v>123</v>
      </c>
      <c r="E40" s="8" t="s">
        <v>24</v>
      </c>
      <c r="F40" s="9">
        <f t="shared" si="1"/>
        <v>21</v>
      </c>
      <c r="G40" s="10">
        <v>4.55</v>
      </c>
      <c r="H40" s="10">
        <v>8.41</v>
      </c>
      <c r="I40" s="10">
        <v>7.72</v>
      </c>
      <c r="J40" s="10">
        <v>10.54</v>
      </c>
      <c r="K40" s="10">
        <v>9.81</v>
      </c>
      <c r="L40" s="10">
        <v>4.6500000000000004</v>
      </c>
      <c r="M40" s="10">
        <v>8.2799999999999994</v>
      </c>
      <c r="N40" s="10">
        <v>3.77</v>
      </c>
      <c r="O40" s="10">
        <v>25.67</v>
      </c>
      <c r="P40" s="10">
        <v>12.35</v>
      </c>
      <c r="Q40" s="10">
        <f t="shared" si="0"/>
        <v>95.75</v>
      </c>
    </row>
    <row r="41" spans="1:17" ht="15.6" x14ac:dyDescent="0.25">
      <c r="A41" s="7" t="s">
        <v>124</v>
      </c>
      <c r="B41" s="8" t="s">
        <v>125</v>
      </c>
      <c r="C41" s="8">
        <v>12</v>
      </c>
      <c r="D41" s="8" t="s">
        <v>126</v>
      </c>
      <c r="E41" s="8" t="s">
        <v>24</v>
      </c>
      <c r="F41" s="9">
        <f t="shared" si="1"/>
        <v>23</v>
      </c>
      <c r="G41" s="10">
        <v>0</v>
      </c>
      <c r="H41" s="10">
        <v>1.2</v>
      </c>
      <c r="I41" s="10">
        <v>0</v>
      </c>
      <c r="J41" s="10">
        <v>0</v>
      </c>
      <c r="K41" s="10">
        <v>0.98</v>
      </c>
      <c r="L41" s="10">
        <v>0.77</v>
      </c>
      <c r="M41" s="10">
        <v>1.38</v>
      </c>
      <c r="N41" s="10">
        <v>0</v>
      </c>
      <c r="O41" s="10">
        <v>1.1200000000000001</v>
      </c>
      <c r="P41" s="10">
        <v>1.03</v>
      </c>
      <c r="Q41" s="10">
        <f t="shared" si="0"/>
        <v>6.48</v>
      </c>
    </row>
    <row r="42" spans="1:17" ht="15.6" x14ac:dyDescent="0.25">
      <c r="A42" s="7" t="s">
        <v>127</v>
      </c>
      <c r="B42" s="8" t="s">
        <v>128</v>
      </c>
      <c r="C42" s="8">
        <v>12</v>
      </c>
      <c r="D42" s="8" t="s">
        <v>129</v>
      </c>
      <c r="E42" s="8" t="s">
        <v>24</v>
      </c>
      <c r="F42" s="9">
        <f t="shared" si="1"/>
        <v>23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1.38</v>
      </c>
      <c r="N42" s="10">
        <v>1.89</v>
      </c>
      <c r="O42" s="10">
        <v>0</v>
      </c>
      <c r="P42" s="10">
        <v>0</v>
      </c>
      <c r="Q42" s="10">
        <f t="shared" si="0"/>
        <v>3.2699999999999996</v>
      </c>
    </row>
    <row r="43" spans="1:17" ht="15.6" x14ac:dyDescent="0.25">
      <c r="A43" s="7" t="s">
        <v>130</v>
      </c>
      <c r="B43" s="8" t="s">
        <v>131</v>
      </c>
      <c r="C43" s="8">
        <v>12</v>
      </c>
      <c r="D43" s="8" t="s">
        <v>132</v>
      </c>
      <c r="E43" s="8" t="s">
        <v>24</v>
      </c>
      <c r="F43" s="9">
        <f t="shared" si="1"/>
        <v>22</v>
      </c>
      <c r="G43" s="10">
        <v>7.28</v>
      </c>
      <c r="H43" s="10">
        <v>1.2</v>
      </c>
      <c r="I43" s="10">
        <v>3.31</v>
      </c>
      <c r="J43" s="10">
        <v>5.27</v>
      </c>
      <c r="K43" s="10">
        <v>3.92</v>
      </c>
      <c r="L43" s="10">
        <v>3.1</v>
      </c>
      <c r="M43" s="10">
        <v>6.9</v>
      </c>
      <c r="N43" s="10">
        <v>1.89</v>
      </c>
      <c r="O43" s="10">
        <v>5.58</v>
      </c>
      <c r="P43" s="10">
        <v>5.15</v>
      </c>
      <c r="Q43" s="10">
        <f t="shared" si="0"/>
        <v>43.6</v>
      </c>
    </row>
    <row r="44" spans="1:17" ht="15.6" x14ac:dyDescent="0.25">
      <c r="A44" s="7" t="s">
        <v>133</v>
      </c>
      <c r="B44" s="8" t="s">
        <v>134</v>
      </c>
      <c r="C44" s="8">
        <v>12</v>
      </c>
      <c r="D44" s="8" t="s">
        <v>135</v>
      </c>
      <c r="E44" s="8" t="s">
        <v>24</v>
      </c>
      <c r="F44" s="9">
        <f t="shared" si="1"/>
        <v>21</v>
      </c>
      <c r="G44" s="10">
        <v>0.91</v>
      </c>
      <c r="H44" s="10">
        <v>0</v>
      </c>
      <c r="I44" s="10">
        <v>0</v>
      </c>
      <c r="J44" s="10">
        <v>0</v>
      </c>
      <c r="K44" s="10">
        <v>0.98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f t="shared" si="0"/>
        <v>1.8900000000000001</v>
      </c>
    </row>
    <row r="45" spans="1:17" ht="15.6" x14ac:dyDescent="0.25">
      <c r="A45" s="7" t="s">
        <v>136</v>
      </c>
      <c r="B45" s="8" t="s">
        <v>137</v>
      </c>
      <c r="C45" s="8">
        <v>12</v>
      </c>
      <c r="D45" s="8" t="s">
        <v>138</v>
      </c>
      <c r="E45" s="8" t="s">
        <v>24</v>
      </c>
      <c r="F45" s="9">
        <f t="shared" si="1"/>
        <v>22</v>
      </c>
      <c r="G45" s="10">
        <v>16.37</v>
      </c>
      <c r="H45" s="10">
        <v>33.65</v>
      </c>
      <c r="I45" s="10">
        <v>12.14</v>
      </c>
      <c r="J45" s="10">
        <v>15.81</v>
      </c>
      <c r="K45" s="10">
        <v>19.61</v>
      </c>
      <c r="L45" s="10">
        <v>47.24</v>
      </c>
      <c r="M45" s="10">
        <v>11.03</v>
      </c>
      <c r="N45" s="10">
        <v>63.21</v>
      </c>
      <c r="O45" s="10">
        <v>20.09</v>
      </c>
      <c r="P45" s="10">
        <v>5.15</v>
      </c>
      <c r="Q45" s="10">
        <f t="shared" si="0"/>
        <v>244.3</v>
      </c>
    </row>
    <row r="46" spans="1:17" ht="15.6" x14ac:dyDescent="0.25">
      <c r="A46" s="7" t="s">
        <v>139</v>
      </c>
      <c r="B46" s="8" t="s">
        <v>140</v>
      </c>
      <c r="C46" s="8">
        <v>12</v>
      </c>
      <c r="D46" s="8" t="s">
        <v>141</v>
      </c>
      <c r="E46" s="8" t="s">
        <v>24</v>
      </c>
      <c r="F46" s="9">
        <f t="shared" si="1"/>
        <v>23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.94</v>
      </c>
      <c r="O46" s="10">
        <v>0</v>
      </c>
      <c r="P46" s="10">
        <v>0</v>
      </c>
      <c r="Q46" s="10">
        <f t="shared" si="0"/>
        <v>0.94</v>
      </c>
    </row>
    <row r="47" spans="1:17" ht="15.6" x14ac:dyDescent="0.25">
      <c r="A47" s="7" t="s">
        <v>142</v>
      </c>
      <c r="B47" s="8" t="s">
        <v>137</v>
      </c>
      <c r="C47" s="8">
        <v>12</v>
      </c>
      <c r="D47" s="8" t="s">
        <v>143</v>
      </c>
      <c r="E47" s="8" t="s">
        <v>24</v>
      </c>
      <c r="F47" s="9">
        <f t="shared" si="1"/>
        <v>22</v>
      </c>
      <c r="G47" s="10">
        <v>16.37</v>
      </c>
      <c r="H47" s="10">
        <v>33.65</v>
      </c>
      <c r="I47" s="10">
        <v>12.14</v>
      </c>
      <c r="J47" s="10">
        <v>15.81</v>
      </c>
      <c r="K47" s="10">
        <v>19.61</v>
      </c>
      <c r="L47" s="10">
        <v>47.24</v>
      </c>
      <c r="M47" s="10">
        <v>11.03</v>
      </c>
      <c r="N47" s="10">
        <v>63.21</v>
      </c>
      <c r="O47" s="10">
        <v>20.09</v>
      </c>
      <c r="P47" s="10">
        <v>5.15</v>
      </c>
      <c r="Q47" s="10">
        <f t="shared" si="0"/>
        <v>244.3</v>
      </c>
    </row>
    <row r="48" spans="1:17" ht="15.6" x14ac:dyDescent="0.25">
      <c r="A48" s="7" t="s">
        <v>144</v>
      </c>
      <c r="B48" s="8" t="s">
        <v>145</v>
      </c>
      <c r="C48" s="8">
        <v>12</v>
      </c>
      <c r="D48" s="8" t="s">
        <v>146</v>
      </c>
      <c r="E48" s="8" t="s">
        <v>24</v>
      </c>
      <c r="F48" s="9">
        <f t="shared" si="1"/>
        <v>23</v>
      </c>
      <c r="G48" s="10">
        <v>25.46</v>
      </c>
      <c r="H48" s="10">
        <v>28.84</v>
      </c>
      <c r="I48" s="10">
        <v>23.17</v>
      </c>
      <c r="J48" s="10">
        <v>12.65</v>
      </c>
      <c r="K48" s="10">
        <v>9.81</v>
      </c>
      <c r="L48" s="10">
        <v>24.78</v>
      </c>
      <c r="M48" s="10">
        <v>19.309999999999999</v>
      </c>
      <c r="N48" s="10">
        <v>13.21</v>
      </c>
      <c r="O48" s="10">
        <v>17.86</v>
      </c>
      <c r="P48" s="10">
        <v>11.32</v>
      </c>
      <c r="Q48" s="10">
        <f t="shared" si="0"/>
        <v>186.41000000000003</v>
      </c>
    </row>
    <row r="49" spans="1:17" ht="15.6" x14ac:dyDescent="0.25">
      <c r="A49" s="7" t="s">
        <v>147</v>
      </c>
      <c r="B49" s="8" t="s">
        <v>148</v>
      </c>
      <c r="C49" s="8">
        <v>12</v>
      </c>
      <c r="D49" s="8" t="s">
        <v>149</v>
      </c>
      <c r="E49" s="8" t="s">
        <v>24</v>
      </c>
      <c r="F49" s="9">
        <f t="shared" si="1"/>
        <v>24</v>
      </c>
      <c r="G49" s="10">
        <v>0.91</v>
      </c>
      <c r="H49" s="10">
        <v>2.4</v>
      </c>
      <c r="I49" s="10">
        <v>3.31</v>
      </c>
      <c r="J49" s="10">
        <v>3.16</v>
      </c>
      <c r="K49" s="10">
        <v>1.96</v>
      </c>
      <c r="L49" s="10">
        <v>0.77</v>
      </c>
      <c r="M49" s="10">
        <v>6.9</v>
      </c>
      <c r="N49" s="10">
        <v>3.77</v>
      </c>
      <c r="O49" s="10">
        <v>5.58</v>
      </c>
      <c r="P49" s="10">
        <v>0</v>
      </c>
      <c r="Q49" s="10">
        <f t="shared" si="0"/>
        <v>28.760000000000005</v>
      </c>
    </row>
    <row r="50" spans="1:17" ht="15.6" x14ac:dyDescent="0.25">
      <c r="A50" s="7" t="s">
        <v>150</v>
      </c>
      <c r="B50" s="8" t="s">
        <v>148</v>
      </c>
      <c r="C50" s="8">
        <v>12</v>
      </c>
      <c r="D50" s="8" t="s">
        <v>151</v>
      </c>
      <c r="E50" s="8" t="s">
        <v>24</v>
      </c>
      <c r="F50" s="9">
        <f t="shared" si="1"/>
        <v>24</v>
      </c>
      <c r="G50" s="10">
        <v>0.91</v>
      </c>
      <c r="H50" s="10">
        <v>2.4</v>
      </c>
      <c r="I50" s="10">
        <v>3.31</v>
      </c>
      <c r="J50" s="10">
        <v>3.16</v>
      </c>
      <c r="K50" s="10">
        <v>1.96</v>
      </c>
      <c r="L50" s="10">
        <v>0.77</v>
      </c>
      <c r="M50" s="10">
        <v>6.9</v>
      </c>
      <c r="N50" s="10">
        <v>3.77</v>
      </c>
      <c r="O50" s="10">
        <v>5.58</v>
      </c>
      <c r="P50" s="10">
        <v>0</v>
      </c>
      <c r="Q50" s="10">
        <f t="shared" si="0"/>
        <v>28.760000000000005</v>
      </c>
    </row>
    <row r="51" spans="1:17" ht="15.6" x14ac:dyDescent="0.25">
      <c r="A51" s="7" t="s">
        <v>152</v>
      </c>
      <c r="B51" s="8" t="s">
        <v>153</v>
      </c>
      <c r="C51" s="8">
        <v>12</v>
      </c>
      <c r="D51" s="8" t="s">
        <v>154</v>
      </c>
      <c r="E51" s="8" t="s">
        <v>24</v>
      </c>
      <c r="F51" s="9">
        <f t="shared" si="1"/>
        <v>22</v>
      </c>
      <c r="G51" s="10">
        <v>17.28</v>
      </c>
      <c r="H51" s="10">
        <v>63.69</v>
      </c>
      <c r="I51" s="10">
        <v>20.97</v>
      </c>
      <c r="J51" s="10">
        <v>15.81</v>
      </c>
      <c r="K51" s="10">
        <v>16.670000000000002</v>
      </c>
      <c r="L51" s="10">
        <v>20.91</v>
      </c>
      <c r="M51" s="10">
        <v>38.619999999999997</v>
      </c>
      <c r="N51" s="10">
        <v>11.32</v>
      </c>
      <c r="O51" s="10">
        <v>27.91</v>
      </c>
      <c r="P51" s="10">
        <v>14.41</v>
      </c>
      <c r="Q51" s="10">
        <f t="shared" si="0"/>
        <v>247.59</v>
      </c>
    </row>
    <row r="52" spans="1:17" ht="15.6" x14ac:dyDescent="0.25">
      <c r="A52" s="7" t="s">
        <v>155</v>
      </c>
      <c r="B52" s="8" t="s">
        <v>156</v>
      </c>
      <c r="C52" s="8">
        <v>12</v>
      </c>
      <c r="D52" s="8" t="s">
        <v>157</v>
      </c>
      <c r="E52" s="8" t="s">
        <v>24</v>
      </c>
      <c r="F52" s="9">
        <f t="shared" si="1"/>
        <v>22</v>
      </c>
      <c r="G52" s="10">
        <v>0.91</v>
      </c>
      <c r="H52" s="10">
        <v>2.4</v>
      </c>
      <c r="I52" s="10">
        <v>0</v>
      </c>
      <c r="J52" s="10">
        <v>1.05</v>
      </c>
      <c r="K52" s="10">
        <v>0.98</v>
      </c>
      <c r="L52" s="10">
        <v>2.3199999999999998</v>
      </c>
      <c r="M52" s="10">
        <v>1.38</v>
      </c>
      <c r="N52" s="10">
        <v>2.83</v>
      </c>
      <c r="O52" s="10">
        <v>3.35</v>
      </c>
      <c r="P52" s="10">
        <v>1.03</v>
      </c>
      <c r="Q52" s="10">
        <f t="shared" si="0"/>
        <v>16.25</v>
      </c>
    </row>
    <row r="53" spans="1:17" ht="15.6" x14ac:dyDescent="0.25">
      <c r="A53" s="7" t="s">
        <v>158</v>
      </c>
      <c r="B53" s="8" t="s">
        <v>159</v>
      </c>
      <c r="C53" s="8">
        <v>12</v>
      </c>
      <c r="D53" s="8" t="s">
        <v>160</v>
      </c>
      <c r="E53" s="8" t="s">
        <v>24</v>
      </c>
      <c r="F53" s="9">
        <f t="shared" si="1"/>
        <v>21</v>
      </c>
      <c r="G53" s="10">
        <v>0</v>
      </c>
      <c r="H53" s="10">
        <v>0</v>
      </c>
      <c r="I53" s="10">
        <v>2.21</v>
      </c>
      <c r="J53" s="10">
        <v>0</v>
      </c>
      <c r="K53" s="10">
        <v>0.98</v>
      </c>
      <c r="L53" s="10">
        <v>3.1</v>
      </c>
      <c r="M53" s="10">
        <v>0</v>
      </c>
      <c r="N53" s="10">
        <v>0.94</v>
      </c>
      <c r="O53" s="10">
        <v>0</v>
      </c>
      <c r="P53" s="10">
        <v>0</v>
      </c>
      <c r="Q53" s="10">
        <f t="shared" si="0"/>
        <v>7.23</v>
      </c>
    </row>
    <row r="54" spans="1:17" ht="15.6" x14ac:dyDescent="0.25">
      <c r="A54" s="7" t="s">
        <v>161</v>
      </c>
      <c r="B54" s="8" t="s">
        <v>162</v>
      </c>
      <c r="C54" s="8">
        <v>13</v>
      </c>
      <c r="D54" s="8" t="s">
        <v>163</v>
      </c>
      <c r="E54" s="8" t="s">
        <v>20</v>
      </c>
      <c r="F54" s="9">
        <f t="shared" si="1"/>
        <v>21</v>
      </c>
      <c r="G54" s="10">
        <v>0</v>
      </c>
      <c r="H54" s="10">
        <v>0</v>
      </c>
      <c r="I54" s="10">
        <v>0</v>
      </c>
      <c r="J54" s="10">
        <v>1.05</v>
      </c>
      <c r="K54" s="10">
        <v>0</v>
      </c>
      <c r="L54" s="10">
        <v>2.3199999999999998</v>
      </c>
      <c r="M54" s="10">
        <v>0</v>
      </c>
      <c r="N54" s="10">
        <v>0</v>
      </c>
      <c r="O54" s="10">
        <v>0</v>
      </c>
      <c r="P54" s="10">
        <v>0</v>
      </c>
      <c r="Q54" s="10">
        <f t="shared" si="0"/>
        <v>3.37</v>
      </c>
    </row>
    <row r="55" spans="1:17" ht="15.6" x14ac:dyDescent="0.25">
      <c r="A55" s="7" t="s">
        <v>164</v>
      </c>
      <c r="B55" s="8" t="s">
        <v>165</v>
      </c>
      <c r="C55" s="8">
        <v>13</v>
      </c>
      <c r="D55" s="8" t="s">
        <v>166</v>
      </c>
      <c r="E55" s="8" t="s">
        <v>20</v>
      </c>
      <c r="F55" s="9">
        <f t="shared" si="1"/>
        <v>24</v>
      </c>
      <c r="G55" s="10">
        <v>0</v>
      </c>
      <c r="H55" s="10">
        <v>1.2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f t="shared" si="0"/>
        <v>1.2</v>
      </c>
    </row>
    <row r="56" spans="1:17" ht="15.6" x14ac:dyDescent="0.25">
      <c r="A56" s="7" t="s">
        <v>167</v>
      </c>
      <c r="B56" s="8" t="s">
        <v>168</v>
      </c>
      <c r="C56" s="8">
        <v>13</v>
      </c>
      <c r="D56" s="8" t="s">
        <v>169</v>
      </c>
      <c r="E56" s="8" t="s">
        <v>20</v>
      </c>
      <c r="F56" s="9">
        <f t="shared" si="1"/>
        <v>21</v>
      </c>
      <c r="G56" s="10">
        <v>2.73</v>
      </c>
      <c r="H56" s="10">
        <v>1.2</v>
      </c>
      <c r="I56" s="10">
        <v>3.31</v>
      </c>
      <c r="J56" s="10">
        <v>0</v>
      </c>
      <c r="K56" s="10">
        <v>0</v>
      </c>
      <c r="L56" s="10">
        <v>2.3199999999999998</v>
      </c>
      <c r="M56" s="10">
        <v>4.1399999999999997</v>
      </c>
      <c r="N56" s="10">
        <v>2.83</v>
      </c>
      <c r="O56" s="10">
        <v>0</v>
      </c>
      <c r="P56" s="10">
        <v>0</v>
      </c>
      <c r="Q56" s="10">
        <f t="shared" si="0"/>
        <v>16.53</v>
      </c>
    </row>
    <row r="57" spans="1:17" ht="15.6" x14ac:dyDescent="0.25">
      <c r="A57" s="7" t="s">
        <v>170</v>
      </c>
      <c r="B57" s="8" t="s">
        <v>171</v>
      </c>
      <c r="C57" s="8">
        <v>13</v>
      </c>
      <c r="D57" s="8" t="s">
        <v>172</v>
      </c>
      <c r="E57" s="8" t="s">
        <v>20</v>
      </c>
      <c r="F57" s="9">
        <f t="shared" si="1"/>
        <v>21</v>
      </c>
      <c r="G57" s="10">
        <v>0</v>
      </c>
      <c r="H57" s="10">
        <v>0</v>
      </c>
      <c r="I57" s="10">
        <v>1.1000000000000001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f t="shared" si="0"/>
        <v>1.1000000000000001</v>
      </c>
    </row>
    <row r="58" spans="1:17" ht="15.6" x14ac:dyDescent="0.25">
      <c r="A58" s="7" t="s">
        <v>173</v>
      </c>
      <c r="B58" s="8" t="s">
        <v>174</v>
      </c>
      <c r="C58" s="8">
        <v>13</v>
      </c>
      <c r="D58" s="8" t="s">
        <v>175</v>
      </c>
      <c r="E58" s="8" t="s">
        <v>20</v>
      </c>
      <c r="F58" s="9">
        <f t="shared" si="1"/>
        <v>23</v>
      </c>
      <c r="G58" s="10">
        <v>303.75</v>
      </c>
      <c r="H58" s="10">
        <v>525.17999999999995</v>
      </c>
      <c r="I58" s="10">
        <v>735.99</v>
      </c>
      <c r="J58" s="10">
        <v>578.66999999999996</v>
      </c>
      <c r="K58" s="10">
        <v>494.29</v>
      </c>
      <c r="L58" s="10">
        <v>148.69</v>
      </c>
      <c r="M58" s="10">
        <v>830.29</v>
      </c>
      <c r="N58" s="10">
        <v>343.4</v>
      </c>
      <c r="O58" s="10">
        <v>709.91</v>
      </c>
      <c r="P58" s="10">
        <v>507.51</v>
      </c>
      <c r="Q58" s="10">
        <f t="shared" si="0"/>
        <v>5177.68</v>
      </c>
    </row>
    <row r="59" spans="1:17" ht="15.6" x14ac:dyDescent="0.25">
      <c r="A59" s="7" t="s">
        <v>176</v>
      </c>
      <c r="B59" s="8" t="s">
        <v>177</v>
      </c>
      <c r="C59" s="8">
        <v>13</v>
      </c>
      <c r="D59" s="8" t="s">
        <v>178</v>
      </c>
      <c r="E59" s="8" t="s">
        <v>20</v>
      </c>
      <c r="F59" s="9">
        <f t="shared" si="1"/>
        <v>22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2.23</v>
      </c>
      <c r="P59" s="10">
        <v>0</v>
      </c>
      <c r="Q59" s="10">
        <f t="shared" si="0"/>
        <v>2.23</v>
      </c>
    </row>
    <row r="60" spans="1:17" ht="15.6" x14ac:dyDescent="0.25">
      <c r="A60" s="7" t="s">
        <v>179</v>
      </c>
      <c r="B60" s="8" t="s">
        <v>180</v>
      </c>
      <c r="C60" s="8">
        <v>13</v>
      </c>
      <c r="D60" s="8" t="s">
        <v>181</v>
      </c>
      <c r="E60" s="8" t="s">
        <v>20</v>
      </c>
      <c r="F60" s="9">
        <f t="shared" si="1"/>
        <v>22</v>
      </c>
      <c r="G60" s="10">
        <v>0.91</v>
      </c>
      <c r="H60" s="10">
        <v>1.2</v>
      </c>
      <c r="I60" s="10">
        <v>1.1000000000000001</v>
      </c>
      <c r="J60" s="10">
        <v>1.05</v>
      </c>
      <c r="K60" s="10">
        <v>2.94</v>
      </c>
      <c r="L60" s="10">
        <v>0</v>
      </c>
      <c r="M60" s="10">
        <v>2.76</v>
      </c>
      <c r="N60" s="10">
        <v>0</v>
      </c>
      <c r="O60" s="10">
        <v>4.46</v>
      </c>
      <c r="P60" s="10">
        <v>2.06</v>
      </c>
      <c r="Q60" s="10">
        <f t="shared" si="0"/>
        <v>16.479999999999997</v>
      </c>
    </row>
    <row r="61" spans="1:17" ht="15.6" x14ac:dyDescent="0.25">
      <c r="A61" s="7" t="s">
        <v>182</v>
      </c>
      <c r="B61" s="8" t="s">
        <v>177</v>
      </c>
      <c r="C61" s="8">
        <v>13</v>
      </c>
      <c r="D61" s="8" t="s">
        <v>183</v>
      </c>
      <c r="E61" s="8" t="s">
        <v>20</v>
      </c>
      <c r="F61" s="9">
        <f t="shared" si="1"/>
        <v>22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2.23</v>
      </c>
      <c r="P61" s="10">
        <v>0</v>
      </c>
      <c r="Q61" s="10">
        <f t="shared" si="0"/>
        <v>2.23</v>
      </c>
    </row>
    <row r="62" spans="1:17" ht="15.6" x14ac:dyDescent="0.25">
      <c r="A62" s="7" t="s">
        <v>184</v>
      </c>
      <c r="B62" s="8" t="s">
        <v>180</v>
      </c>
      <c r="C62" s="8">
        <v>13</v>
      </c>
      <c r="D62" s="8" t="s">
        <v>185</v>
      </c>
      <c r="E62" s="8" t="s">
        <v>20</v>
      </c>
      <c r="F62" s="9">
        <f t="shared" si="1"/>
        <v>22</v>
      </c>
      <c r="G62" s="10">
        <v>0.91</v>
      </c>
      <c r="H62" s="10">
        <v>1.2</v>
      </c>
      <c r="I62" s="10">
        <v>1.1000000000000001</v>
      </c>
      <c r="J62" s="10">
        <v>1.05</v>
      </c>
      <c r="K62" s="10">
        <v>2.94</v>
      </c>
      <c r="L62" s="10">
        <v>0</v>
      </c>
      <c r="M62" s="10">
        <v>2.76</v>
      </c>
      <c r="N62" s="10">
        <v>0</v>
      </c>
      <c r="O62" s="10">
        <v>4.46</v>
      </c>
      <c r="P62" s="10">
        <v>2.06</v>
      </c>
      <c r="Q62" s="10">
        <f t="shared" si="0"/>
        <v>16.479999999999997</v>
      </c>
    </row>
    <row r="63" spans="1:17" ht="15.6" x14ac:dyDescent="0.25">
      <c r="A63" s="7" t="s">
        <v>186</v>
      </c>
      <c r="B63" s="8" t="s">
        <v>187</v>
      </c>
      <c r="C63" s="8">
        <v>13</v>
      </c>
      <c r="D63" s="8" t="s">
        <v>188</v>
      </c>
      <c r="E63" s="8" t="s">
        <v>20</v>
      </c>
      <c r="F63" s="9">
        <f t="shared" si="1"/>
        <v>23</v>
      </c>
      <c r="G63" s="10">
        <v>2.73</v>
      </c>
      <c r="H63" s="10">
        <v>3.61</v>
      </c>
      <c r="I63" s="10">
        <v>1.1000000000000001</v>
      </c>
      <c r="J63" s="10">
        <v>2.11</v>
      </c>
      <c r="K63" s="10">
        <v>0.98</v>
      </c>
      <c r="L63" s="10">
        <v>0.77</v>
      </c>
      <c r="M63" s="10">
        <v>5.52</v>
      </c>
      <c r="N63" s="10">
        <v>0.94</v>
      </c>
      <c r="O63" s="10">
        <v>2.23</v>
      </c>
      <c r="P63" s="10">
        <v>0</v>
      </c>
      <c r="Q63" s="10">
        <f t="shared" si="0"/>
        <v>19.990000000000002</v>
      </c>
    </row>
    <row r="64" spans="1:17" ht="15.6" x14ac:dyDescent="0.25">
      <c r="A64" s="7" t="s">
        <v>189</v>
      </c>
      <c r="B64" s="8" t="s">
        <v>190</v>
      </c>
      <c r="C64" s="8">
        <v>13</v>
      </c>
      <c r="D64" s="8" t="s">
        <v>191</v>
      </c>
      <c r="E64" s="8" t="s">
        <v>20</v>
      </c>
      <c r="F64" s="9">
        <f t="shared" si="1"/>
        <v>21</v>
      </c>
      <c r="G64" s="10">
        <v>8.18</v>
      </c>
      <c r="H64" s="10">
        <v>7.21</v>
      </c>
      <c r="I64" s="10">
        <v>4.41</v>
      </c>
      <c r="J64" s="10">
        <v>0</v>
      </c>
      <c r="K64" s="10">
        <v>0</v>
      </c>
      <c r="L64" s="10">
        <v>9.2899999999999991</v>
      </c>
      <c r="M64" s="10">
        <v>12.41</v>
      </c>
      <c r="N64" s="10">
        <v>18.87</v>
      </c>
      <c r="O64" s="10">
        <v>8.93</v>
      </c>
      <c r="P64" s="10">
        <v>5.15</v>
      </c>
      <c r="Q64" s="10">
        <f t="shared" si="0"/>
        <v>74.450000000000017</v>
      </c>
    </row>
    <row r="65" spans="1:17" ht="15.6" x14ac:dyDescent="0.25">
      <c r="A65" s="7" t="s">
        <v>192</v>
      </c>
      <c r="B65" s="8" t="s">
        <v>193</v>
      </c>
      <c r="C65" s="8">
        <v>13</v>
      </c>
      <c r="D65" s="8" t="s">
        <v>194</v>
      </c>
      <c r="E65" s="8" t="s">
        <v>20</v>
      </c>
      <c r="F65" s="9">
        <f t="shared" si="1"/>
        <v>20</v>
      </c>
      <c r="G65" s="10">
        <v>4.55</v>
      </c>
      <c r="H65" s="10">
        <v>2.4</v>
      </c>
      <c r="I65" s="10">
        <v>3.31</v>
      </c>
      <c r="J65" s="10">
        <v>0</v>
      </c>
      <c r="K65" s="10">
        <v>1.96</v>
      </c>
      <c r="L65" s="10">
        <v>13.94</v>
      </c>
      <c r="M65" s="10">
        <v>1.38</v>
      </c>
      <c r="N65" s="10">
        <v>4.72</v>
      </c>
      <c r="O65" s="10">
        <v>0</v>
      </c>
      <c r="P65" s="10">
        <v>4.12</v>
      </c>
      <c r="Q65" s="10">
        <f t="shared" si="0"/>
        <v>36.379999999999995</v>
      </c>
    </row>
    <row r="66" spans="1:17" ht="15.6" x14ac:dyDescent="0.25">
      <c r="A66" s="7" t="s">
        <v>195</v>
      </c>
      <c r="B66" s="8" t="s">
        <v>196</v>
      </c>
      <c r="C66" s="8">
        <v>13</v>
      </c>
      <c r="D66" s="8" t="s">
        <v>197</v>
      </c>
      <c r="E66" s="8" t="s">
        <v>20</v>
      </c>
      <c r="F66" s="9">
        <f t="shared" si="1"/>
        <v>21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1.38</v>
      </c>
      <c r="N66" s="10">
        <v>0</v>
      </c>
      <c r="O66" s="10">
        <v>0</v>
      </c>
      <c r="P66" s="10">
        <v>0</v>
      </c>
      <c r="Q66" s="10">
        <f t="shared" si="0"/>
        <v>1.38</v>
      </c>
    </row>
    <row r="67" spans="1:17" ht="15.6" x14ac:dyDescent="0.25">
      <c r="A67" s="7" t="s">
        <v>198</v>
      </c>
      <c r="B67" s="8" t="s">
        <v>199</v>
      </c>
      <c r="C67" s="8">
        <v>13</v>
      </c>
      <c r="D67" s="8" t="s">
        <v>200</v>
      </c>
      <c r="E67" s="8" t="s">
        <v>20</v>
      </c>
      <c r="F67" s="9">
        <f t="shared" si="1"/>
        <v>25</v>
      </c>
      <c r="G67" s="10">
        <v>0.91</v>
      </c>
      <c r="H67" s="10">
        <v>1.2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1.89</v>
      </c>
      <c r="O67" s="10">
        <v>0</v>
      </c>
      <c r="P67" s="10">
        <v>0</v>
      </c>
      <c r="Q67" s="10">
        <f t="shared" ref="Q67:Q130" si="2">SUM(G67:P67)</f>
        <v>4</v>
      </c>
    </row>
    <row r="68" spans="1:17" ht="15.6" x14ac:dyDescent="0.25">
      <c r="A68" s="7" t="s">
        <v>201</v>
      </c>
      <c r="B68" s="8" t="s">
        <v>202</v>
      </c>
      <c r="C68" s="8">
        <v>13</v>
      </c>
      <c r="D68" s="8" t="s">
        <v>203</v>
      </c>
      <c r="E68" s="8" t="s">
        <v>20</v>
      </c>
      <c r="F68" s="9">
        <f t="shared" ref="F68:F131" si="3">LEN(B68)</f>
        <v>21</v>
      </c>
      <c r="G68" s="10">
        <v>2.73</v>
      </c>
      <c r="H68" s="10">
        <v>15.62</v>
      </c>
      <c r="I68" s="10">
        <v>1.1000000000000001</v>
      </c>
      <c r="J68" s="10">
        <v>1.05</v>
      </c>
      <c r="K68" s="10">
        <v>0.98</v>
      </c>
      <c r="L68" s="10">
        <v>12.39</v>
      </c>
      <c r="M68" s="10">
        <v>4.1399999999999997</v>
      </c>
      <c r="N68" s="10">
        <v>4.72</v>
      </c>
      <c r="O68" s="10">
        <v>3.35</v>
      </c>
      <c r="P68" s="10">
        <v>0</v>
      </c>
      <c r="Q68" s="10">
        <f t="shared" si="2"/>
        <v>46.080000000000005</v>
      </c>
    </row>
    <row r="69" spans="1:17" ht="15.6" x14ac:dyDescent="0.25">
      <c r="A69" s="7" t="s">
        <v>204</v>
      </c>
      <c r="B69" s="8" t="s">
        <v>205</v>
      </c>
      <c r="C69" s="8">
        <v>13</v>
      </c>
      <c r="D69" s="8" t="s">
        <v>206</v>
      </c>
      <c r="E69" s="8" t="s">
        <v>20</v>
      </c>
      <c r="F69" s="9">
        <f t="shared" si="3"/>
        <v>21</v>
      </c>
      <c r="G69" s="10">
        <v>1.82</v>
      </c>
      <c r="H69" s="10">
        <v>4.8099999999999996</v>
      </c>
      <c r="I69" s="10">
        <v>3.31</v>
      </c>
      <c r="J69" s="10">
        <v>3.16</v>
      </c>
      <c r="K69" s="10">
        <v>4.9000000000000004</v>
      </c>
      <c r="L69" s="10">
        <v>4.6500000000000004</v>
      </c>
      <c r="M69" s="10">
        <v>5.52</v>
      </c>
      <c r="N69" s="10">
        <v>11.32</v>
      </c>
      <c r="O69" s="10">
        <v>1.1200000000000001</v>
      </c>
      <c r="P69" s="10">
        <v>3.09</v>
      </c>
      <c r="Q69" s="10">
        <f t="shared" si="2"/>
        <v>43.699999999999989</v>
      </c>
    </row>
    <row r="70" spans="1:17" ht="15.6" x14ac:dyDescent="0.25">
      <c r="A70" s="7" t="s">
        <v>207</v>
      </c>
      <c r="B70" s="8" t="s">
        <v>208</v>
      </c>
      <c r="C70" s="8">
        <v>13</v>
      </c>
      <c r="D70" s="8" t="s">
        <v>209</v>
      </c>
      <c r="E70" s="8" t="s">
        <v>20</v>
      </c>
      <c r="F70" s="9">
        <f t="shared" si="3"/>
        <v>21</v>
      </c>
      <c r="G70" s="10">
        <v>441.98</v>
      </c>
      <c r="H70" s="10">
        <v>462.69</v>
      </c>
      <c r="I70" s="10">
        <v>606.89</v>
      </c>
      <c r="J70" s="10">
        <v>479.59</v>
      </c>
      <c r="K70" s="10">
        <v>599.23</v>
      </c>
      <c r="L70" s="10">
        <v>282.67</v>
      </c>
      <c r="M70" s="10">
        <v>742.02</v>
      </c>
      <c r="N70" s="10">
        <v>430.2</v>
      </c>
      <c r="O70" s="10">
        <v>737.81</v>
      </c>
      <c r="P70" s="10">
        <v>602.22</v>
      </c>
      <c r="Q70" s="10">
        <f t="shared" si="2"/>
        <v>5385.3</v>
      </c>
    </row>
    <row r="71" spans="1:17" ht="15.6" x14ac:dyDescent="0.25">
      <c r="A71" s="7" t="s">
        <v>210</v>
      </c>
      <c r="B71" s="8" t="s">
        <v>211</v>
      </c>
      <c r="C71" s="8">
        <v>13</v>
      </c>
      <c r="D71" s="8" t="s">
        <v>212</v>
      </c>
      <c r="E71" s="8" t="s">
        <v>20</v>
      </c>
      <c r="F71" s="9">
        <f t="shared" si="3"/>
        <v>21</v>
      </c>
      <c r="G71" s="10">
        <v>276.47000000000003</v>
      </c>
      <c r="H71" s="10">
        <v>283.62</v>
      </c>
      <c r="I71" s="10">
        <v>139.03</v>
      </c>
      <c r="J71" s="10">
        <v>143.35</v>
      </c>
      <c r="K71" s="10">
        <v>141.22999999999999</v>
      </c>
      <c r="L71" s="10">
        <v>260.98</v>
      </c>
      <c r="M71" s="10">
        <v>213.78</v>
      </c>
      <c r="N71" s="10">
        <v>215.1</v>
      </c>
      <c r="O71" s="10">
        <v>223.24</v>
      </c>
      <c r="P71" s="10">
        <v>152.36000000000001</v>
      </c>
      <c r="Q71" s="10">
        <f t="shared" si="2"/>
        <v>2049.16</v>
      </c>
    </row>
    <row r="72" spans="1:17" ht="15.6" x14ac:dyDescent="0.25">
      <c r="A72" s="7" t="s">
        <v>213</v>
      </c>
      <c r="B72" s="8" t="s">
        <v>214</v>
      </c>
      <c r="C72" s="8">
        <v>13</v>
      </c>
      <c r="D72" s="8" t="s">
        <v>215</v>
      </c>
      <c r="E72" s="8" t="s">
        <v>24</v>
      </c>
      <c r="F72" s="9">
        <f t="shared" si="3"/>
        <v>21</v>
      </c>
      <c r="G72" s="10">
        <v>26.37</v>
      </c>
      <c r="H72" s="10">
        <v>52.88</v>
      </c>
      <c r="I72" s="10">
        <v>12.14</v>
      </c>
      <c r="J72" s="10">
        <v>24.24</v>
      </c>
      <c r="K72" s="10">
        <v>15.69</v>
      </c>
      <c r="L72" s="10">
        <v>17.809999999999999</v>
      </c>
      <c r="M72" s="10">
        <v>30.34</v>
      </c>
      <c r="N72" s="10">
        <v>18.87</v>
      </c>
      <c r="O72" s="10">
        <v>18.98</v>
      </c>
      <c r="P72" s="10">
        <v>14.41</v>
      </c>
      <c r="Q72" s="10">
        <f t="shared" si="2"/>
        <v>231.73</v>
      </c>
    </row>
    <row r="73" spans="1:17" ht="15.6" x14ac:dyDescent="0.25">
      <c r="A73" s="7" t="s">
        <v>216</v>
      </c>
      <c r="B73" s="8" t="s">
        <v>217</v>
      </c>
      <c r="C73" s="8">
        <v>13</v>
      </c>
      <c r="D73" s="8" t="s">
        <v>218</v>
      </c>
      <c r="E73" s="8" t="s">
        <v>24</v>
      </c>
      <c r="F73" s="9">
        <f t="shared" si="3"/>
        <v>22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.77</v>
      </c>
      <c r="M73" s="10">
        <v>0</v>
      </c>
      <c r="N73" s="10">
        <v>0</v>
      </c>
      <c r="O73" s="10">
        <v>0</v>
      </c>
      <c r="P73" s="10">
        <v>0</v>
      </c>
      <c r="Q73" s="10">
        <f t="shared" si="2"/>
        <v>0.77</v>
      </c>
    </row>
    <row r="74" spans="1:17" ht="15.6" x14ac:dyDescent="0.25">
      <c r="A74" s="7" t="s">
        <v>219</v>
      </c>
      <c r="B74" s="8" t="s">
        <v>220</v>
      </c>
      <c r="C74" s="8">
        <v>13</v>
      </c>
      <c r="D74" s="8" t="s">
        <v>221</v>
      </c>
      <c r="E74" s="8" t="s">
        <v>24</v>
      </c>
      <c r="F74" s="9">
        <f t="shared" si="3"/>
        <v>23</v>
      </c>
      <c r="G74" s="10">
        <v>2.73</v>
      </c>
      <c r="H74" s="10">
        <v>2.4</v>
      </c>
      <c r="I74" s="10">
        <v>2.21</v>
      </c>
      <c r="J74" s="10">
        <v>0</v>
      </c>
      <c r="K74" s="10">
        <v>1.96</v>
      </c>
      <c r="L74" s="10">
        <v>2.3199999999999998</v>
      </c>
      <c r="M74" s="10">
        <v>0</v>
      </c>
      <c r="N74" s="10">
        <v>0.94</v>
      </c>
      <c r="O74" s="10">
        <v>3.35</v>
      </c>
      <c r="P74" s="10">
        <v>0</v>
      </c>
      <c r="Q74" s="10">
        <f t="shared" si="2"/>
        <v>15.91</v>
      </c>
    </row>
    <row r="75" spans="1:17" ht="15.6" x14ac:dyDescent="0.25">
      <c r="A75" s="7" t="s">
        <v>222</v>
      </c>
      <c r="B75" s="8" t="s">
        <v>223</v>
      </c>
      <c r="C75" s="8">
        <v>13</v>
      </c>
      <c r="D75" s="8" t="s">
        <v>224</v>
      </c>
      <c r="E75" s="8" t="s">
        <v>24</v>
      </c>
      <c r="F75" s="9">
        <f t="shared" si="3"/>
        <v>24</v>
      </c>
      <c r="G75" s="10">
        <v>0</v>
      </c>
      <c r="H75" s="10">
        <v>1.2</v>
      </c>
      <c r="I75" s="10">
        <v>0</v>
      </c>
      <c r="J75" s="10">
        <v>1.05</v>
      </c>
      <c r="K75" s="10">
        <v>0.98</v>
      </c>
      <c r="L75" s="10">
        <v>2.3199999999999998</v>
      </c>
      <c r="M75" s="10">
        <v>4.1399999999999997</v>
      </c>
      <c r="N75" s="10">
        <v>0.94</v>
      </c>
      <c r="O75" s="10">
        <v>0</v>
      </c>
      <c r="P75" s="10">
        <v>0</v>
      </c>
      <c r="Q75" s="10">
        <f t="shared" si="2"/>
        <v>10.629999999999999</v>
      </c>
    </row>
    <row r="76" spans="1:17" ht="15.6" x14ac:dyDescent="0.25">
      <c r="A76" s="7" t="s">
        <v>225</v>
      </c>
      <c r="B76" s="8" t="s">
        <v>226</v>
      </c>
      <c r="C76" s="8">
        <v>13</v>
      </c>
      <c r="D76" s="8" t="s">
        <v>227</v>
      </c>
      <c r="E76" s="8" t="s">
        <v>24</v>
      </c>
      <c r="F76" s="9">
        <f t="shared" si="3"/>
        <v>23</v>
      </c>
      <c r="G76" s="10">
        <v>3.64</v>
      </c>
      <c r="H76" s="10">
        <v>3.61</v>
      </c>
      <c r="I76" s="10">
        <v>1.1000000000000001</v>
      </c>
      <c r="J76" s="10">
        <v>4.22</v>
      </c>
      <c r="K76" s="10">
        <v>12.75</v>
      </c>
      <c r="L76" s="10">
        <v>14.71</v>
      </c>
      <c r="M76" s="10">
        <v>9.65</v>
      </c>
      <c r="N76" s="10">
        <v>20.76</v>
      </c>
      <c r="O76" s="10">
        <v>10.050000000000001</v>
      </c>
      <c r="P76" s="10">
        <v>9.26</v>
      </c>
      <c r="Q76" s="10">
        <f t="shared" si="2"/>
        <v>89.75</v>
      </c>
    </row>
    <row r="77" spans="1:17" ht="15.6" x14ac:dyDescent="0.25">
      <c r="A77" s="7" t="s">
        <v>228</v>
      </c>
      <c r="B77" s="8" t="s">
        <v>76</v>
      </c>
      <c r="C77" s="8">
        <v>13</v>
      </c>
      <c r="D77" s="8" t="s">
        <v>229</v>
      </c>
      <c r="E77" s="8" t="s">
        <v>24</v>
      </c>
      <c r="F77" s="9">
        <f t="shared" si="3"/>
        <v>22</v>
      </c>
      <c r="G77" s="10">
        <v>1.82</v>
      </c>
      <c r="H77" s="10">
        <v>6.01</v>
      </c>
      <c r="I77" s="10">
        <v>4.41</v>
      </c>
      <c r="J77" s="10">
        <v>2.11</v>
      </c>
      <c r="K77" s="10">
        <v>3.92</v>
      </c>
      <c r="L77" s="10">
        <v>2.3199999999999998</v>
      </c>
      <c r="M77" s="10">
        <v>1.38</v>
      </c>
      <c r="N77" s="10">
        <v>1.89</v>
      </c>
      <c r="O77" s="10">
        <v>2.23</v>
      </c>
      <c r="P77" s="10">
        <v>0</v>
      </c>
      <c r="Q77" s="10">
        <f t="shared" si="2"/>
        <v>26.09</v>
      </c>
    </row>
    <row r="78" spans="1:17" ht="15.6" x14ac:dyDescent="0.25">
      <c r="A78" s="7" t="s">
        <v>230</v>
      </c>
      <c r="B78" s="8" t="s">
        <v>231</v>
      </c>
      <c r="C78" s="8">
        <v>13</v>
      </c>
      <c r="D78" s="8" t="s">
        <v>232</v>
      </c>
      <c r="E78" s="8" t="s">
        <v>24</v>
      </c>
      <c r="F78" s="9">
        <f t="shared" si="3"/>
        <v>21</v>
      </c>
      <c r="G78" s="10">
        <v>1.82</v>
      </c>
      <c r="H78" s="10">
        <v>9.61</v>
      </c>
      <c r="I78" s="10">
        <v>1.1000000000000001</v>
      </c>
      <c r="J78" s="10">
        <v>3.16</v>
      </c>
      <c r="K78" s="10">
        <v>4.9000000000000004</v>
      </c>
      <c r="L78" s="10">
        <v>0</v>
      </c>
      <c r="M78" s="10">
        <v>2.76</v>
      </c>
      <c r="N78" s="10">
        <v>0.94</v>
      </c>
      <c r="O78" s="10">
        <v>1.1200000000000001</v>
      </c>
      <c r="P78" s="10">
        <v>2.06</v>
      </c>
      <c r="Q78" s="10">
        <f t="shared" si="2"/>
        <v>27.470000000000002</v>
      </c>
    </row>
    <row r="79" spans="1:17" ht="15.6" x14ac:dyDescent="0.25">
      <c r="A79" s="7" t="s">
        <v>233</v>
      </c>
      <c r="B79" s="8" t="s">
        <v>234</v>
      </c>
      <c r="C79" s="8">
        <v>13</v>
      </c>
      <c r="D79" s="8" t="s">
        <v>235</v>
      </c>
      <c r="E79" s="8" t="s">
        <v>24</v>
      </c>
      <c r="F79" s="9">
        <f t="shared" si="3"/>
        <v>22</v>
      </c>
      <c r="G79" s="10">
        <v>0</v>
      </c>
      <c r="H79" s="10">
        <v>0</v>
      </c>
      <c r="I79" s="10">
        <v>1.1000000000000001</v>
      </c>
      <c r="J79" s="10">
        <v>1.05</v>
      </c>
      <c r="K79" s="10">
        <v>0.98</v>
      </c>
      <c r="L79" s="10">
        <v>2.3199999999999998</v>
      </c>
      <c r="M79" s="10">
        <v>0</v>
      </c>
      <c r="N79" s="10">
        <v>0</v>
      </c>
      <c r="O79" s="10">
        <v>0</v>
      </c>
      <c r="P79" s="10">
        <v>0</v>
      </c>
      <c r="Q79" s="10">
        <f t="shared" si="2"/>
        <v>5.45</v>
      </c>
    </row>
    <row r="80" spans="1:17" ht="15.6" x14ac:dyDescent="0.25">
      <c r="A80" s="7" t="s">
        <v>236</v>
      </c>
      <c r="B80" s="8" t="s">
        <v>237</v>
      </c>
      <c r="C80" s="8">
        <v>13</v>
      </c>
      <c r="D80" s="8" t="s">
        <v>238</v>
      </c>
      <c r="E80" s="8" t="s">
        <v>24</v>
      </c>
      <c r="F80" s="9">
        <f t="shared" si="3"/>
        <v>21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.94</v>
      </c>
      <c r="O80" s="10">
        <v>0</v>
      </c>
      <c r="P80" s="10">
        <v>0</v>
      </c>
      <c r="Q80" s="10">
        <f t="shared" si="2"/>
        <v>0.94</v>
      </c>
    </row>
    <row r="81" spans="1:17" ht="15.6" x14ac:dyDescent="0.25">
      <c r="A81" s="7" t="s">
        <v>239</v>
      </c>
      <c r="B81" s="8" t="s">
        <v>240</v>
      </c>
      <c r="C81" s="8">
        <v>13</v>
      </c>
      <c r="D81" s="8" t="s">
        <v>241</v>
      </c>
      <c r="E81" s="8" t="s">
        <v>24</v>
      </c>
      <c r="F81" s="9">
        <f t="shared" si="3"/>
        <v>22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2.83</v>
      </c>
      <c r="O81" s="10">
        <v>1.1200000000000001</v>
      </c>
      <c r="P81" s="10">
        <v>0</v>
      </c>
      <c r="Q81" s="10">
        <f t="shared" si="2"/>
        <v>3.95</v>
      </c>
    </row>
    <row r="82" spans="1:17" ht="15.6" x14ac:dyDescent="0.25">
      <c r="A82" s="7" t="s">
        <v>242</v>
      </c>
      <c r="B82" s="8" t="s">
        <v>243</v>
      </c>
      <c r="C82" s="8">
        <v>13</v>
      </c>
      <c r="D82" s="8" t="s">
        <v>244</v>
      </c>
      <c r="E82" s="8" t="s">
        <v>24</v>
      </c>
      <c r="F82" s="9">
        <f t="shared" si="3"/>
        <v>23</v>
      </c>
      <c r="G82" s="10">
        <v>1.82</v>
      </c>
      <c r="H82" s="10">
        <v>1.2</v>
      </c>
      <c r="I82" s="10">
        <v>0</v>
      </c>
      <c r="J82" s="10">
        <v>1.05</v>
      </c>
      <c r="K82" s="10">
        <v>1.96</v>
      </c>
      <c r="L82" s="10">
        <v>0.77</v>
      </c>
      <c r="M82" s="10">
        <v>1.38</v>
      </c>
      <c r="N82" s="10">
        <v>0.94</v>
      </c>
      <c r="O82" s="10">
        <v>2.23</v>
      </c>
      <c r="P82" s="10">
        <v>2.06</v>
      </c>
      <c r="Q82" s="10">
        <f t="shared" si="2"/>
        <v>13.41</v>
      </c>
    </row>
    <row r="83" spans="1:17" ht="15.6" x14ac:dyDescent="0.25">
      <c r="A83" s="7" t="s">
        <v>245</v>
      </c>
      <c r="B83" s="8" t="s">
        <v>246</v>
      </c>
      <c r="C83" s="8">
        <v>14</v>
      </c>
      <c r="D83" s="8" t="s">
        <v>247</v>
      </c>
      <c r="E83" s="8" t="s">
        <v>20</v>
      </c>
      <c r="F83" s="9">
        <f t="shared" si="3"/>
        <v>21</v>
      </c>
      <c r="G83" s="10">
        <v>39.11</v>
      </c>
      <c r="H83" s="10">
        <v>74.510000000000005</v>
      </c>
      <c r="I83" s="10">
        <v>39.72</v>
      </c>
      <c r="J83" s="10">
        <v>43.22</v>
      </c>
      <c r="K83" s="10">
        <v>39.229999999999997</v>
      </c>
      <c r="L83" s="10">
        <v>22.46</v>
      </c>
      <c r="M83" s="10">
        <v>57.93</v>
      </c>
      <c r="N83" s="10">
        <v>32.08</v>
      </c>
      <c r="O83" s="10">
        <v>70.319999999999993</v>
      </c>
      <c r="P83" s="10">
        <v>45.3</v>
      </c>
      <c r="Q83" s="10">
        <f t="shared" si="2"/>
        <v>463.88</v>
      </c>
    </row>
    <row r="84" spans="1:17" ht="15.6" x14ac:dyDescent="0.25">
      <c r="A84" s="7" t="s">
        <v>248</v>
      </c>
      <c r="B84" s="8" t="s">
        <v>249</v>
      </c>
      <c r="C84" s="8">
        <v>14</v>
      </c>
      <c r="D84" s="8" t="s">
        <v>250</v>
      </c>
      <c r="E84" s="8" t="s">
        <v>20</v>
      </c>
      <c r="F84" s="9">
        <f t="shared" si="3"/>
        <v>23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1.38</v>
      </c>
      <c r="N84" s="10">
        <v>0</v>
      </c>
      <c r="O84" s="10">
        <v>2.23</v>
      </c>
      <c r="P84" s="10">
        <v>0</v>
      </c>
      <c r="Q84" s="10">
        <f t="shared" si="2"/>
        <v>3.61</v>
      </c>
    </row>
    <row r="85" spans="1:17" ht="15.6" x14ac:dyDescent="0.25">
      <c r="A85" s="7" t="s">
        <v>251</v>
      </c>
      <c r="B85" s="8" t="s">
        <v>252</v>
      </c>
      <c r="C85" s="8">
        <v>14</v>
      </c>
      <c r="D85" s="8" t="s">
        <v>253</v>
      </c>
      <c r="E85" s="8" t="s">
        <v>20</v>
      </c>
      <c r="F85" s="9">
        <f t="shared" si="3"/>
        <v>22</v>
      </c>
      <c r="G85" s="10">
        <v>0</v>
      </c>
      <c r="H85" s="10">
        <v>1.2</v>
      </c>
      <c r="I85" s="10">
        <v>0</v>
      </c>
      <c r="J85" s="10">
        <v>1.05</v>
      </c>
      <c r="K85" s="10">
        <v>0</v>
      </c>
      <c r="L85" s="10">
        <v>1.55</v>
      </c>
      <c r="M85" s="10">
        <v>1.38</v>
      </c>
      <c r="N85" s="10">
        <v>0</v>
      </c>
      <c r="O85" s="10">
        <v>2.23</v>
      </c>
      <c r="P85" s="10">
        <v>0</v>
      </c>
      <c r="Q85" s="10">
        <f t="shared" si="2"/>
        <v>7.41</v>
      </c>
    </row>
    <row r="86" spans="1:17" ht="15.6" x14ac:dyDescent="0.25">
      <c r="A86" s="7" t="s">
        <v>254</v>
      </c>
      <c r="B86" s="8" t="s">
        <v>255</v>
      </c>
      <c r="C86" s="8">
        <v>14</v>
      </c>
      <c r="D86" s="8" t="s">
        <v>256</v>
      </c>
      <c r="E86" s="8" t="s">
        <v>20</v>
      </c>
      <c r="F86" s="9">
        <f t="shared" si="3"/>
        <v>21</v>
      </c>
      <c r="G86" s="10">
        <v>1.82</v>
      </c>
      <c r="H86" s="10">
        <v>3.61</v>
      </c>
      <c r="I86" s="10">
        <v>0</v>
      </c>
      <c r="J86" s="10">
        <v>2.11</v>
      </c>
      <c r="K86" s="10">
        <v>7.85</v>
      </c>
      <c r="L86" s="10">
        <v>5.42</v>
      </c>
      <c r="M86" s="10">
        <v>1.38</v>
      </c>
      <c r="N86" s="10">
        <v>0</v>
      </c>
      <c r="O86" s="10">
        <v>2.23</v>
      </c>
      <c r="P86" s="10">
        <v>4.12</v>
      </c>
      <c r="Q86" s="10">
        <f t="shared" si="2"/>
        <v>28.54</v>
      </c>
    </row>
    <row r="87" spans="1:17" ht="15.6" x14ac:dyDescent="0.25">
      <c r="A87" s="7" t="s">
        <v>257</v>
      </c>
      <c r="B87" s="8" t="s">
        <v>258</v>
      </c>
      <c r="C87" s="8">
        <v>14</v>
      </c>
      <c r="D87" s="8" t="s">
        <v>259</v>
      </c>
      <c r="E87" s="8" t="s">
        <v>20</v>
      </c>
      <c r="F87" s="9">
        <f t="shared" si="3"/>
        <v>22</v>
      </c>
      <c r="G87" s="10">
        <v>0.91</v>
      </c>
      <c r="H87" s="10">
        <v>2.4</v>
      </c>
      <c r="I87" s="10">
        <v>4.41</v>
      </c>
      <c r="J87" s="10">
        <v>2.11</v>
      </c>
      <c r="K87" s="10">
        <v>0.98</v>
      </c>
      <c r="L87" s="10">
        <v>0</v>
      </c>
      <c r="M87" s="10">
        <v>5.52</v>
      </c>
      <c r="N87" s="10">
        <v>0.94</v>
      </c>
      <c r="O87" s="10">
        <v>6.7</v>
      </c>
      <c r="P87" s="10">
        <v>5.15</v>
      </c>
      <c r="Q87" s="10">
        <f t="shared" si="2"/>
        <v>29.119999999999997</v>
      </c>
    </row>
    <row r="88" spans="1:17" ht="15.6" x14ac:dyDescent="0.25">
      <c r="A88" s="7" t="s">
        <v>260</v>
      </c>
      <c r="B88" s="8" t="s">
        <v>261</v>
      </c>
      <c r="C88" s="8">
        <v>14</v>
      </c>
      <c r="D88" s="8" t="s">
        <v>262</v>
      </c>
      <c r="E88" s="8" t="s">
        <v>20</v>
      </c>
      <c r="F88" s="9">
        <f t="shared" si="3"/>
        <v>24</v>
      </c>
      <c r="G88" s="10">
        <v>0</v>
      </c>
      <c r="H88" s="10">
        <v>0</v>
      </c>
      <c r="I88" s="10">
        <v>0</v>
      </c>
      <c r="J88" s="10">
        <v>0</v>
      </c>
      <c r="K88" s="10">
        <v>0.98</v>
      </c>
      <c r="L88" s="10">
        <v>0</v>
      </c>
      <c r="M88" s="10">
        <v>0</v>
      </c>
      <c r="N88" s="10">
        <v>0.94</v>
      </c>
      <c r="O88" s="10">
        <v>0</v>
      </c>
      <c r="P88" s="10">
        <v>2.06</v>
      </c>
      <c r="Q88" s="10">
        <f t="shared" si="2"/>
        <v>3.98</v>
      </c>
    </row>
    <row r="89" spans="1:17" ht="15.6" x14ac:dyDescent="0.25">
      <c r="A89" s="7" t="s">
        <v>263</v>
      </c>
      <c r="B89" s="8" t="s">
        <v>264</v>
      </c>
      <c r="C89" s="8">
        <v>14</v>
      </c>
      <c r="D89" s="8" t="s">
        <v>265</v>
      </c>
      <c r="E89" s="8" t="s">
        <v>20</v>
      </c>
      <c r="F89" s="9">
        <f t="shared" si="3"/>
        <v>23</v>
      </c>
      <c r="G89" s="10">
        <v>40.01</v>
      </c>
      <c r="H89" s="10">
        <v>80.52</v>
      </c>
      <c r="I89" s="10">
        <v>121.38</v>
      </c>
      <c r="J89" s="10">
        <v>85.38</v>
      </c>
      <c r="K89" s="10">
        <v>112.78</v>
      </c>
      <c r="L89" s="10">
        <v>36.4</v>
      </c>
      <c r="M89" s="10">
        <v>222.05</v>
      </c>
      <c r="N89" s="10">
        <v>70.760000000000005</v>
      </c>
      <c r="O89" s="10">
        <v>155.15</v>
      </c>
      <c r="P89" s="10">
        <v>72.06</v>
      </c>
      <c r="Q89" s="10">
        <f t="shared" si="2"/>
        <v>996.49</v>
      </c>
    </row>
    <row r="90" spans="1:17" ht="15.6" x14ac:dyDescent="0.25">
      <c r="A90" s="7" t="s">
        <v>266</v>
      </c>
      <c r="B90" s="8" t="s">
        <v>267</v>
      </c>
      <c r="C90" s="8">
        <v>14</v>
      </c>
      <c r="D90" s="8" t="s">
        <v>268</v>
      </c>
      <c r="E90" s="8" t="s">
        <v>20</v>
      </c>
      <c r="F90" s="9">
        <f t="shared" si="3"/>
        <v>21</v>
      </c>
      <c r="G90" s="10">
        <v>91.85</v>
      </c>
      <c r="H90" s="10">
        <v>110.56</v>
      </c>
      <c r="I90" s="10">
        <v>141.24</v>
      </c>
      <c r="J90" s="10">
        <v>127.54</v>
      </c>
      <c r="K90" s="10">
        <v>239.3</v>
      </c>
      <c r="L90" s="10">
        <v>112.29</v>
      </c>
      <c r="M90" s="10">
        <v>295.14999999999998</v>
      </c>
      <c r="N90" s="10">
        <v>224.53</v>
      </c>
      <c r="O90" s="10">
        <v>224.36</v>
      </c>
      <c r="P90" s="10">
        <v>261.48</v>
      </c>
      <c r="Q90" s="10">
        <f t="shared" si="2"/>
        <v>1828.2999999999997</v>
      </c>
    </row>
    <row r="91" spans="1:17" ht="15.6" x14ac:dyDescent="0.25">
      <c r="A91" s="7" t="s">
        <v>269</v>
      </c>
      <c r="B91" s="8" t="s">
        <v>270</v>
      </c>
      <c r="C91" s="8">
        <v>14</v>
      </c>
      <c r="D91" s="8" t="s">
        <v>271</v>
      </c>
      <c r="E91" s="8" t="s">
        <v>20</v>
      </c>
      <c r="F91" s="9">
        <f t="shared" si="3"/>
        <v>22</v>
      </c>
      <c r="G91" s="10">
        <v>2.73</v>
      </c>
      <c r="H91" s="10">
        <v>13.22</v>
      </c>
      <c r="I91" s="10">
        <v>3.31</v>
      </c>
      <c r="J91" s="10">
        <v>3.16</v>
      </c>
      <c r="K91" s="10">
        <v>0</v>
      </c>
      <c r="L91" s="10">
        <v>2.3199999999999998</v>
      </c>
      <c r="M91" s="10">
        <v>2.76</v>
      </c>
      <c r="N91" s="10">
        <v>1.89</v>
      </c>
      <c r="O91" s="10">
        <v>2.23</v>
      </c>
      <c r="P91" s="10">
        <v>1.03</v>
      </c>
      <c r="Q91" s="10">
        <f t="shared" si="2"/>
        <v>32.65</v>
      </c>
    </row>
    <row r="92" spans="1:17" ht="15.6" x14ac:dyDescent="0.25">
      <c r="A92" s="7" t="s">
        <v>272</v>
      </c>
      <c r="B92" s="8" t="s">
        <v>273</v>
      </c>
      <c r="C92" s="8">
        <v>14</v>
      </c>
      <c r="D92" s="8" t="s">
        <v>274</v>
      </c>
      <c r="E92" s="8" t="s">
        <v>20</v>
      </c>
      <c r="F92" s="9">
        <f t="shared" si="3"/>
        <v>21</v>
      </c>
      <c r="G92" s="10">
        <v>0</v>
      </c>
      <c r="H92" s="10">
        <v>1.2</v>
      </c>
      <c r="I92" s="10">
        <v>0</v>
      </c>
      <c r="J92" s="10">
        <v>1.05</v>
      </c>
      <c r="K92" s="10">
        <v>0</v>
      </c>
      <c r="L92" s="10">
        <v>2.3199999999999998</v>
      </c>
      <c r="M92" s="10">
        <v>1.38</v>
      </c>
      <c r="N92" s="10">
        <v>2.83</v>
      </c>
      <c r="O92" s="10">
        <v>2.23</v>
      </c>
      <c r="P92" s="10">
        <v>1.03</v>
      </c>
      <c r="Q92" s="10">
        <f t="shared" si="2"/>
        <v>12.040000000000001</v>
      </c>
    </row>
    <row r="93" spans="1:17" ht="15.6" x14ac:dyDescent="0.25">
      <c r="A93" s="7" t="s">
        <v>275</v>
      </c>
      <c r="B93" s="8" t="s">
        <v>276</v>
      </c>
      <c r="C93" s="8">
        <v>14</v>
      </c>
      <c r="D93" s="8" t="s">
        <v>277</v>
      </c>
      <c r="E93" s="8" t="s">
        <v>20</v>
      </c>
      <c r="F93" s="9">
        <f t="shared" si="3"/>
        <v>21</v>
      </c>
      <c r="G93" s="10">
        <v>1.82</v>
      </c>
      <c r="H93" s="10">
        <v>0</v>
      </c>
      <c r="I93" s="10">
        <v>0</v>
      </c>
      <c r="J93" s="10">
        <v>0</v>
      </c>
      <c r="K93" s="10">
        <v>0</v>
      </c>
      <c r="L93" s="10">
        <v>0.77</v>
      </c>
      <c r="M93" s="10">
        <v>0</v>
      </c>
      <c r="N93" s="10">
        <v>0.94</v>
      </c>
      <c r="O93" s="10">
        <v>0</v>
      </c>
      <c r="P93" s="10">
        <v>1.03</v>
      </c>
      <c r="Q93" s="10">
        <f t="shared" si="2"/>
        <v>4.5599999999999996</v>
      </c>
    </row>
    <row r="94" spans="1:17" ht="15.6" x14ac:dyDescent="0.25">
      <c r="A94" s="7" t="s">
        <v>278</v>
      </c>
      <c r="B94" s="8" t="s">
        <v>279</v>
      </c>
      <c r="C94" s="8">
        <v>14</v>
      </c>
      <c r="D94" s="8" t="s">
        <v>280</v>
      </c>
      <c r="E94" s="8" t="s">
        <v>24</v>
      </c>
      <c r="F94" s="9">
        <f t="shared" si="3"/>
        <v>21</v>
      </c>
      <c r="G94" s="10">
        <v>1.82</v>
      </c>
      <c r="H94" s="10">
        <v>2.4</v>
      </c>
      <c r="I94" s="10">
        <v>0</v>
      </c>
      <c r="J94" s="10">
        <v>1.05</v>
      </c>
      <c r="K94" s="10">
        <v>0</v>
      </c>
      <c r="L94" s="10">
        <v>0.77</v>
      </c>
      <c r="M94" s="10">
        <v>1.38</v>
      </c>
      <c r="N94" s="10">
        <v>1.89</v>
      </c>
      <c r="O94" s="10">
        <v>1.1200000000000001</v>
      </c>
      <c r="P94" s="10">
        <v>2.06</v>
      </c>
      <c r="Q94" s="10">
        <f t="shared" si="2"/>
        <v>12.49</v>
      </c>
    </row>
    <row r="95" spans="1:17" ht="15.6" x14ac:dyDescent="0.25">
      <c r="A95" s="7" t="s">
        <v>281</v>
      </c>
      <c r="B95" s="8" t="s">
        <v>282</v>
      </c>
      <c r="C95" s="8">
        <v>14</v>
      </c>
      <c r="D95" s="8" t="s">
        <v>283</v>
      </c>
      <c r="E95" s="8" t="s">
        <v>24</v>
      </c>
      <c r="F95" s="9">
        <f t="shared" si="3"/>
        <v>22</v>
      </c>
      <c r="G95" s="10">
        <v>120.04</v>
      </c>
      <c r="H95" s="10">
        <v>165.85</v>
      </c>
      <c r="I95" s="10">
        <v>99.31</v>
      </c>
      <c r="J95" s="10">
        <v>92.76</v>
      </c>
      <c r="K95" s="10">
        <v>67.67</v>
      </c>
      <c r="L95" s="10">
        <v>67.38</v>
      </c>
      <c r="M95" s="10">
        <v>132.41</v>
      </c>
      <c r="N95" s="10">
        <v>86.79</v>
      </c>
      <c r="O95" s="10">
        <v>136.18</v>
      </c>
      <c r="P95" s="10">
        <v>71.03</v>
      </c>
      <c r="Q95" s="10">
        <f t="shared" si="2"/>
        <v>1039.4199999999998</v>
      </c>
    </row>
    <row r="96" spans="1:17" ht="15.6" x14ac:dyDescent="0.25">
      <c r="A96" s="7" t="s">
        <v>284</v>
      </c>
      <c r="B96" s="8" t="s">
        <v>285</v>
      </c>
      <c r="C96" s="8">
        <v>14</v>
      </c>
      <c r="D96" s="8" t="s">
        <v>286</v>
      </c>
      <c r="E96" s="8" t="s">
        <v>24</v>
      </c>
      <c r="F96" s="9">
        <f t="shared" si="3"/>
        <v>23</v>
      </c>
      <c r="G96" s="10">
        <v>0</v>
      </c>
      <c r="H96" s="10">
        <v>0</v>
      </c>
      <c r="I96" s="10">
        <v>1.1000000000000001</v>
      </c>
      <c r="J96" s="10">
        <v>0</v>
      </c>
      <c r="K96" s="10">
        <v>2.94</v>
      </c>
      <c r="L96" s="10">
        <v>0</v>
      </c>
      <c r="M96" s="10">
        <v>1.38</v>
      </c>
      <c r="N96" s="10">
        <v>0</v>
      </c>
      <c r="O96" s="10">
        <v>1.1200000000000001</v>
      </c>
      <c r="P96" s="10">
        <v>0</v>
      </c>
      <c r="Q96" s="10">
        <f t="shared" si="2"/>
        <v>6.54</v>
      </c>
    </row>
    <row r="97" spans="1:17" ht="15.6" x14ac:dyDescent="0.25">
      <c r="A97" s="7" t="s">
        <v>287</v>
      </c>
      <c r="B97" s="8" t="s">
        <v>288</v>
      </c>
      <c r="C97" s="8">
        <v>14</v>
      </c>
      <c r="D97" s="8" t="s">
        <v>289</v>
      </c>
      <c r="E97" s="8" t="s">
        <v>24</v>
      </c>
      <c r="F97" s="9">
        <f t="shared" si="3"/>
        <v>24</v>
      </c>
      <c r="G97" s="10">
        <v>0</v>
      </c>
      <c r="H97" s="10">
        <v>0</v>
      </c>
      <c r="I97" s="10">
        <v>2.21</v>
      </c>
      <c r="J97" s="10">
        <v>0</v>
      </c>
      <c r="K97" s="10">
        <v>0</v>
      </c>
      <c r="L97" s="10">
        <v>0.77</v>
      </c>
      <c r="M97" s="10">
        <v>0</v>
      </c>
      <c r="N97" s="10">
        <v>0</v>
      </c>
      <c r="O97" s="10">
        <v>0</v>
      </c>
      <c r="P97" s="10">
        <v>0</v>
      </c>
      <c r="Q97" s="10">
        <f t="shared" si="2"/>
        <v>2.98</v>
      </c>
    </row>
    <row r="98" spans="1:17" ht="15.6" x14ac:dyDescent="0.25">
      <c r="A98" s="7" t="s">
        <v>290</v>
      </c>
      <c r="B98" s="8" t="s">
        <v>291</v>
      </c>
      <c r="C98" s="8">
        <v>14</v>
      </c>
      <c r="D98" s="8" t="s">
        <v>292</v>
      </c>
      <c r="E98" s="8" t="s">
        <v>24</v>
      </c>
      <c r="F98" s="9">
        <f t="shared" si="3"/>
        <v>22</v>
      </c>
      <c r="G98" s="10">
        <v>0</v>
      </c>
      <c r="H98" s="10">
        <v>2.4</v>
      </c>
      <c r="I98" s="10">
        <v>0</v>
      </c>
      <c r="J98" s="10">
        <v>1.05</v>
      </c>
      <c r="K98" s="10">
        <v>0.98</v>
      </c>
      <c r="L98" s="10">
        <v>7.74</v>
      </c>
      <c r="M98" s="10">
        <v>6.9</v>
      </c>
      <c r="N98" s="10">
        <v>1.89</v>
      </c>
      <c r="O98" s="10">
        <v>0</v>
      </c>
      <c r="P98" s="10">
        <v>0</v>
      </c>
      <c r="Q98" s="10">
        <f t="shared" si="2"/>
        <v>20.96</v>
      </c>
    </row>
    <row r="99" spans="1:17" ht="15.6" x14ac:dyDescent="0.25">
      <c r="A99" s="7" t="s">
        <v>293</v>
      </c>
      <c r="B99" s="8" t="s">
        <v>294</v>
      </c>
      <c r="C99" s="8">
        <v>15</v>
      </c>
      <c r="D99" s="8" t="s">
        <v>295</v>
      </c>
      <c r="E99" s="8" t="s">
        <v>20</v>
      </c>
      <c r="F99" s="9">
        <f t="shared" si="3"/>
        <v>21</v>
      </c>
      <c r="G99" s="10">
        <v>2.73</v>
      </c>
      <c r="H99" s="10">
        <v>1.2</v>
      </c>
      <c r="I99" s="10">
        <v>0</v>
      </c>
      <c r="J99" s="10">
        <v>0</v>
      </c>
      <c r="K99" s="10">
        <v>0</v>
      </c>
      <c r="L99" s="10">
        <v>2.3199999999999998</v>
      </c>
      <c r="M99" s="10">
        <v>0</v>
      </c>
      <c r="N99" s="10">
        <v>0</v>
      </c>
      <c r="O99" s="10">
        <v>0</v>
      </c>
      <c r="P99" s="10">
        <v>0</v>
      </c>
      <c r="Q99" s="10">
        <f t="shared" si="2"/>
        <v>6.25</v>
      </c>
    </row>
    <row r="100" spans="1:17" ht="15.6" x14ac:dyDescent="0.25">
      <c r="A100" s="7" t="s">
        <v>296</v>
      </c>
      <c r="B100" s="8" t="s">
        <v>297</v>
      </c>
      <c r="C100" s="8">
        <v>15</v>
      </c>
      <c r="D100" s="8" t="s">
        <v>298</v>
      </c>
      <c r="E100" s="8" t="s">
        <v>20</v>
      </c>
      <c r="F100" s="9">
        <f t="shared" si="3"/>
        <v>24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3.35</v>
      </c>
      <c r="P100" s="10">
        <v>0</v>
      </c>
      <c r="Q100" s="10">
        <f t="shared" si="2"/>
        <v>3.35</v>
      </c>
    </row>
    <row r="101" spans="1:17" ht="15.6" x14ac:dyDescent="0.25">
      <c r="A101" s="7" t="s">
        <v>299</v>
      </c>
      <c r="B101" s="8" t="s">
        <v>300</v>
      </c>
      <c r="C101" s="8">
        <v>15</v>
      </c>
      <c r="D101" s="8" t="s">
        <v>301</v>
      </c>
      <c r="E101" s="8" t="s">
        <v>20</v>
      </c>
      <c r="F101" s="9">
        <f t="shared" si="3"/>
        <v>22</v>
      </c>
      <c r="G101" s="10">
        <v>0</v>
      </c>
      <c r="H101" s="10">
        <v>0</v>
      </c>
      <c r="I101" s="10">
        <v>1.1000000000000001</v>
      </c>
      <c r="J101" s="10">
        <v>0</v>
      </c>
      <c r="K101" s="10">
        <v>0</v>
      </c>
      <c r="L101" s="10">
        <v>0.77</v>
      </c>
      <c r="M101" s="10">
        <v>2.76</v>
      </c>
      <c r="N101" s="10">
        <v>0</v>
      </c>
      <c r="O101" s="10">
        <v>1.1200000000000001</v>
      </c>
      <c r="P101" s="10">
        <v>2.06</v>
      </c>
      <c r="Q101" s="10">
        <f t="shared" si="2"/>
        <v>7.8100000000000005</v>
      </c>
    </row>
    <row r="102" spans="1:17" ht="15.6" x14ac:dyDescent="0.25">
      <c r="A102" s="7" t="s">
        <v>302</v>
      </c>
      <c r="B102" s="8" t="s">
        <v>303</v>
      </c>
      <c r="C102" s="8">
        <v>15</v>
      </c>
      <c r="D102" s="8" t="s">
        <v>304</v>
      </c>
      <c r="E102" s="8" t="s">
        <v>20</v>
      </c>
      <c r="F102" s="9">
        <f t="shared" si="3"/>
        <v>23</v>
      </c>
      <c r="G102" s="10">
        <v>0.91</v>
      </c>
      <c r="H102" s="10">
        <v>1.2</v>
      </c>
      <c r="I102" s="10">
        <v>0</v>
      </c>
      <c r="J102" s="10">
        <v>0</v>
      </c>
      <c r="K102" s="10">
        <v>2.94</v>
      </c>
      <c r="L102" s="10">
        <v>0.77</v>
      </c>
      <c r="M102" s="10">
        <v>0</v>
      </c>
      <c r="N102" s="10">
        <v>0</v>
      </c>
      <c r="O102" s="10">
        <v>0</v>
      </c>
      <c r="P102" s="10">
        <v>0</v>
      </c>
      <c r="Q102" s="10">
        <f t="shared" si="2"/>
        <v>5.82</v>
      </c>
    </row>
    <row r="103" spans="1:17" ht="15.6" x14ac:dyDescent="0.25">
      <c r="A103" s="7" t="s">
        <v>305</v>
      </c>
      <c r="B103" s="8" t="s">
        <v>306</v>
      </c>
      <c r="C103" s="8">
        <v>15</v>
      </c>
      <c r="D103" s="8" t="s">
        <v>307</v>
      </c>
      <c r="E103" s="8" t="s">
        <v>20</v>
      </c>
      <c r="F103" s="9">
        <f t="shared" si="3"/>
        <v>23</v>
      </c>
      <c r="G103" s="10">
        <v>26.37</v>
      </c>
      <c r="H103" s="10">
        <v>26.44</v>
      </c>
      <c r="I103" s="10">
        <v>19.86</v>
      </c>
      <c r="J103" s="10">
        <v>18.97</v>
      </c>
      <c r="K103" s="10">
        <v>30.4</v>
      </c>
      <c r="L103" s="10">
        <v>17.04</v>
      </c>
      <c r="M103" s="10">
        <v>34.479999999999997</v>
      </c>
      <c r="N103" s="10">
        <v>26.42</v>
      </c>
      <c r="O103" s="10">
        <v>62.51</v>
      </c>
      <c r="P103" s="10">
        <v>30.88</v>
      </c>
      <c r="Q103" s="10">
        <f t="shared" si="2"/>
        <v>293.36999999999995</v>
      </c>
    </row>
    <row r="104" spans="1:17" ht="15.6" x14ac:dyDescent="0.25">
      <c r="A104" s="7" t="s">
        <v>308</v>
      </c>
      <c r="B104" s="8" t="s">
        <v>309</v>
      </c>
      <c r="C104" s="8">
        <v>15</v>
      </c>
      <c r="D104" s="8" t="s">
        <v>310</v>
      </c>
      <c r="E104" s="8" t="s">
        <v>20</v>
      </c>
      <c r="F104" s="9">
        <f t="shared" si="3"/>
        <v>22</v>
      </c>
      <c r="G104" s="10">
        <v>10.91</v>
      </c>
      <c r="H104" s="10">
        <v>19.23</v>
      </c>
      <c r="I104" s="10">
        <v>19.86</v>
      </c>
      <c r="J104" s="10">
        <v>18.97</v>
      </c>
      <c r="K104" s="10">
        <v>22.56</v>
      </c>
      <c r="L104" s="10">
        <v>11.62</v>
      </c>
      <c r="M104" s="10">
        <v>22.07</v>
      </c>
      <c r="N104" s="10">
        <v>17.920000000000002</v>
      </c>
      <c r="O104" s="10">
        <v>21.21</v>
      </c>
      <c r="P104" s="10">
        <v>14.41</v>
      </c>
      <c r="Q104" s="10">
        <f t="shared" si="2"/>
        <v>178.76</v>
      </c>
    </row>
    <row r="105" spans="1:17" ht="15.6" x14ac:dyDescent="0.25">
      <c r="A105" s="7" t="s">
        <v>311</v>
      </c>
      <c r="B105" s="8" t="s">
        <v>312</v>
      </c>
      <c r="C105" s="8">
        <v>15</v>
      </c>
      <c r="D105" s="8" t="s">
        <v>313</v>
      </c>
      <c r="E105" s="8" t="s">
        <v>20</v>
      </c>
      <c r="F105" s="9">
        <f t="shared" si="3"/>
        <v>23</v>
      </c>
      <c r="G105" s="10">
        <v>1.82</v>
      </c>
      <c r="H105" s="10">
        <v>0</v>
      </c>
      <c r="I105" s="10">
        <v>0</v>
      </c>
      <c r="J105" s="10">
        <v>1.05</v>
      </c>
      <c r="K105" s="10">
        <v>0</v>
      </c>
      <c r="L105" s="10">
        <v>9.2899999999999991</v>
      </c>
      <c r="M105" s="10">
        <v>0</v>
      </c>
      <c r="N105" s="10">
        <v>0</v>
      </c>
      <c r="O105" s="10">
        <v>0</v>
      </c>
      <c r="P105" s="10">
        <v>3.09</v>
      </c>
      <c r="Q105" s="10">
        <f t="shared" si="2"/>
        <v>15.25</v>
      </c>
    </row>
    <row r="106" spans="1:17" ht="15.6" x14ac:dyDescent="0.25">
      <c r="A106" s="7" t="s">
        <v>314</v>
      </c>
      <c r="B106" s="8" t="s">
        <v>315</v>
      </c>
      <c r="C106" s="8">
        <v>15</v>
      </c>
      <c r="D106" s="8" t="s">
        <v>316</v>
      </c>
      <c r="E106" s="8" t="s">
        <v>20</v>
      </c>
      <c r="F106" s="9">
        <f t="shared" si="3"/>
        <v>21</v>
      </c>
      <c r="G106" s="10">
        <v>0.91</v>
      </c>
      <c r="H106" s="10">
        <v>3.61</v>
      </c>
      <c r="I106" s="10">
        <v>0</v>
      </c>
      <c r="J106" s="10">
        <v>2.11</v>
      </c>
      <c r="K106" s="10">
        <v>2.94</v>
      </c>
      <c r="L106" s="10">
        <v>0.77</v>
      </c>
      <c r="M106" s="10">
        <v>0</v>
      </c>
      <c r="N106" s="10">
        <v>2.83</v>
      </c>
      <c r="O106" s="10">
        <v>1.1200000000000001</v>
      </c>
      <c r="P106" s="10">
        <v>2.06</v>
      </c>
      <c r="Q106" s="10">
        <f t="shared" si="2"/>
        <v>16.349999999999998</v>
      </c>
    </row>
    <row r="107" spans="1:17" ht="15.6" x14ac:dyDescent="0.25">
      <c r="A107" s="7" t="s">
        <v>317</v>
      </c>
      <c r="B107" s="8" t="s">
        <v>318</v>
      </c>
      <c r="C107" s="8">
        <v>15</v>
      </c>
      <c r="D107" s="8" t="s">
        <v>319</v>
      </c>
      <c r="E107" s="8" t="s">
        <v>20</v>
      </c>
      <c r="F107" s="9">
        <f t="shared" si="3"/>
        <v>22</v>
      </c>
      <c r="G107" s="10">
        <v>0</v>
      </c>
      <c r="H107" s="10">
        <v>4.8099999999999996</v>
      </c>
      <c r="I107" s="10">
        <v>2.21</v>
      </c>
      <c r="J107" s="10">
        <v>1.05</v>
      </c>
      <c r="K107" s="10">
        <v>1.96</v>
      </c>
      <c r="L107" s="10">
        <v>0.77</v>
      </c>
      <c r="M107" s="10">
        <v>4.1399999999999997</v>
      </c>
      <c r="N107" s="10">
        <v>0.94</v>
      </c>
      <c r="O107" s="10">
        <v>4.46</v>
      </c>
      <c r="P107" s="10">
        <v>2.06</v>
      </c>
      <c r="Q107" s="10">
        <f t="shared" si="2"/>
        <v>22.4</v>
      </c>
    </row>
    <row r="108" spans="1:17" ht="15.6" x14ac:dyDescent="0.25">
      <c r="A108" s="7" t="s">
        <v>320</v>
      </c>
      <c r="B108" s="8" t="s">
        <v>321</v>
      </c>
      <c r="C108" s="8">
        <v>15</v>
      </c>
      <c r="D108" s="8" t="s">
        <v>322</v>
      </c>
      <c r="E108" s="8" t="s">
        <v>20</v>
      </c>
      <c r="F108" s="9">
        <f t="shared" si="3"/>
        <v>21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1.38</v>
      </c>
      <c r="N108" s="10">
        <v>0</v>
      </c>
      <c r="O108" s="10">
        <v>0</v>
      </c>
      <c r="P108" s="10">
        <v>0</v>
      </c>
      <c r="Q108" s="10">
        <f t="shared" si="2"/>
        <v>1.38</v>
      </c>
    </row>
    <row r="109" spans="1:17" ht="15.6" x14ac:dyDescent="0.25">
      <c r="A109" s="7" t="s">
        <v>323</v>
      </c>
      <c r="B109" s="8" t="s">
        <v>324</v>
      </c>
      <c r="C109" s="8">
        <v>15</v>
      </c>
      <c r="D109" s="8" t="s">
        <v>325</v>
      </c>
      <c r="E109" s="8" t="s">
        <v>20</v>
      </c>
      <c r="F109" s="9">
        <f t="shared" si="3"/>
        <v>21</v>
      </c>
      <c r="G109" s="10">
        <v>0.91</v>
      </c>
      <c r="H109" s="10">
        <v>4.8099999999999996</v>
      </c>
      <c r="I109" s="10">
        <v>1.1000000000000001</v>
      </c>
      <c r="J109" s="10">
        <v>0</v>
      </c>
      <c r="K109" s="10">
        <v>0.98</v>
      </c>
      <c r="L109" s="10">
        <v>3.87</v>
      </c>
      <c r="M109" s="10">
        <v>0</v>
      </c>
      <c r="N109" s="10">
        <v>0.94</v>
      </c>
      <c r="O109" s="10">
        <v>3.35</v>
      </c>
      <c r="P109" s="10">
        <v>5.15</v>
      </c>
      <c r="Q109" s="10">
        <f t="shared" si="2"/>
        <v>21.11</v>
      </c>
    </row>
    <row r="110" spans="1:17" ht="15.6" x14ac:dyDescent="0.25">
      <c r="A110" s="7" t="s">
        <v>326</v>
      </c>
      <c r="B110" s="8" t="s">
        <v>327</v>
      </c>
      <c r="C110" s="8">
        <v>15</v>
      </c>
      <c r="D110" s="8" t="s">
        <v>328</v>
      </c>
      <c r="E110" s="8" t="s">
        <v>24</v>
      </c>
      <c r="F110" s="9">
        <f t="shared" si="3"/>
        <v>22</v>
      </c>
      <c r="G110" s="10">
        <v>17317.39</v>
      </c>
      <c r="H110" s="10">
        <v>19509.71</v>
      </c>
      <c r="I110" s="10">
        <v>11811.11</v>
      </c>
      <c r="J110" s="10">
        <v>9888.9699999999993</v>
      </c>
      <c r="K110" s="10">
        <v>10874.38</v>
      </c>
      <c r="L110" s="10">
        <v>11893.68</v>
      </c>
      <c r="M110" s="10">
        <v>15447.3</v>
      </c>
      <c r="N110" s="10">
        <v>11153.04</v>
      </c>
      <c r="O110" s="10">
        <v>16831.240000000002</v>
      </c>
      <c r="P110" s="10">
        <v>15248.02</v>
      </c>
      <c r="Q110" s="10">
        <f t="shared" si="2"/>
        <v>139974.84</v>
      </c>
    </row>
    <row r="111" spans="1:17" ht="15.6" x14ac:dyDescent="0.25">
      <c r="A111" s="7" t="s">
        <v>329</v>
      </c>
      <c r="B111" s="8" t="s">
        <v>330</v>
      </c>
      <c r="C111" s="8">
        <v>15</v>
      </c>
      <c r="D111" s="8" t="s">
        <v>331</v>
      </c>
      <c r="E111" s="8" t="s">
        <v>24</v>
      </c>
      <c r="F111" s="9">
        <f t="shared" si="3"/>
        <v>22</v>
      </c>
      <c r="G111" s="10">
        <v>3.64</v>
      </c>
      <c r="H111" s="10">
        <v>0</v>
      </c>
      <c r="I111" s="10">
        <v>2.21</v>
      </c>
      <c r="J111" s="10">
        <v>1.05</v>
      </c>
      <c r="K111" s="10">
        <v>3.92</v>
      </c>
      <c r="L111" s="10">
        <v>2.3199999999999998</v>
      </c>
      <c r="M111" s="10">
        <v>12.41</v>
      </c>
      <c r="N111" s="10">
        <v>2.83</v>
      </c>
      <c r="O111" s="10">
        <v>4.46</v>
      </c>
      <c r="P111" s="10">
        <v>4.12</v>
      </c>
      <c r="Q111" s="10">
        <f t="shared" si="2"/>
        <v>36.96</v>
      </c>
    </row>
    <row r="112" spans="1:17" ht="15.6" x14ac:dyDescent="0.25">
      <c r="A112" s="7" t="s">
        <v>332</v>
      </c>
      <c r="B112" s="8" t="s">
        <v>333</v>
      </c>
      <c r="C112" s="8">
        <v>15</v>
      </c>
      <c r="D112" s="8" t="s">
        <v>334</v>
      </c>
      <c r="E112" s="8" t="s">
        <v>24</v>
      </c>
      <c r="F112" s="9">
        <f t="shared" si="3"/>
        <v>23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1.1200000000000001</v>
      </c>
      <c r="P112" s="10">
        <v>0</v>
      </c>
      <c r="Q112" s="10">
        <f t="shared" si="2"/>
        <v>1.1200000000000001</v>
      </c>
    </row>
    <row r="113" spans="1:17" ht="15.6" x14ac:dyDescent="0.25">
      <c r="A113" s="7" t="s">
        <v>335</v>
      </c>
      <c r="B113" s="8" t="s">
        <v>336</v>
      </c>
      <c r="C113" s="8">
        <v>15</v>
      </c>
      <c r="D113" s="8" t="s">
        <v>337</v>
      </c>
      <c r="E113" s="8" t="s">
        <v>24</v>
      </c>
      <c r="F113" s="9">
        <f t="shared" si="3"/>
        <v>21</v>
      </c>
      <c r="G113" s="10">
        <v>2.73</v>
      </c>
      <c r="H113" s="10">
        <v>1.2</v>
      </c>
      <c r="I113" s="10">
        <v>5.52</v>
      </c>
      <c r="J113" s="10">
        <v>1.05</v>
      </c>
      <c r="K113" s="10">
        <v>0.98</v>
      </c>
      <c r="L113" s="10">
        <v>10.07</v>
      </c>
      <c r="M113" s="10">
        <v>2.76</v>
      </c>
      <c r="N113" s="10">
        <v>4.72</v>
      </c>
      <c r="O113" s="10">
        <v>1.1200000000000001</v>
      </c>
      <c r="P113" s="10">
        <v>1.03</v>
      </c>
      <c r="Q113" s="10">
        <f t="shared" si="2"/>
        <v>31.180000000000003</v>
      </c>
    </row>
    <row r="114" spans="1:17" ht="15.6" x14ac:dyDescent="0.25">
      <c r="A114" s="7" t="s">
        <v>338</v>
      </c>
      <c r="B114" s="8" t="s">
        <v>339</v>
      </c>
      <c r="C114" s="8">
        <v>15</v>
      </c>
      <c r="D114" s="8" t="s">
        <v>340</v>
      </c>
      <c r="E114" s="8" t="s">
        <v>24</v>
      </c>
      <c r="F114" s="9">
        <f t="shared" si="3"/>
        <v>22</v>
      </c>
      <c r="G114" s="10">
        <v>3.64</v>
      </c>
      <c r="H114" s="10">
        <v>12.02</v>
      </c>
      <c r="I114" s="10">
        <v>20.97</v>
      </c>
      <c r="J114" s="10">
        <v>7.38</v>
      </c>
      <c r="K114" s="10">
        <v>8.83</v>
      </c>
      <c r="L114" s="10">
        <v>6.2</v>
      </c>
      <c r="M114" s="10">
        <v>24.83</v>
      </c>
      <c r="N114" s="10">
        <v>1.89</v>
      </c>
      <c r="O114" s="10">
        <v>21.21</v>
      </c>
      <c r="P114" s="10">
        <v>13.38</v>
      </c>
      <c r="Q114" s="10">
        <f t="shared" si="2"/>
        <v>120.35</v>
      </c>
    </row>
    <row r="115" spans="1:17" ht="15.6" x14ac:dyDescent="0.25">
      <c r="A115" s="7" t="s">
        <v>341</v>
      </c>
      <c r="B115" s="8" t="s">
        <v>342</v>
      </c>
      <c r="C115" s="8">
        <v>16</v>
      </c>
      <c r="D115" s="8" t="s">
        <v>343</v>
      </c>
      <c r="E115" s="8" t="s">
        <v>20</v>
      </c>
      <c r="F115" s="9">
        <f t="shared" si="3"/>
        <v>22</v>
      </c>
      <c r="G115" s="10">
        <v>0.91</v>
      </c>
      <c r="H115" s="10">
        <v>1.2</v>
      </c>
      <c r="I115" s="10">
        <v>2.21</v>
      </c>
      <c r="J115" s="10">
        <v>3.16</v>
      </c>
      <c r="K115" s="10">
        <v>0</v>
      </c>
      <c r="L115" s="10">
        <v>0</v>
      </c>
      <c r="M115" s="10">
        <v>0</v>
      </c>
      <c r="N115" s="10">
        <v>0</v>
      </c>
      <c r="O115" s="10">
        <v>4.46</v>
      </c>
      <c r="P115" s="10">
        <v>0</v>
      </c>
      <c r="Q115" s="10">
        <f t="shared" si="2"/>
        <v>11.940000000000001</v>
      </c>
    </row>
    <row r="116" spans="1:17" ht="15.6" x14ac:dyDescent="0.25">
      <c r="A116" s="7" t="s">
        <v>344</v>
      </c>
      <c r="B116" s="8" t="s">
        <v>345</v>
      </c>
      <c r="C116" s="8">
        <v>16</v>
      </c>
      <c r="D116" s="8" t="s">
        <v>346</v>
      </c>
      <c r="E116" s="8" t="s">
        <v>24</v>
      </c>
      <c r="F116" s="9">
        <f t="shared" si="3"/>
        <v>22</v>
      </c>
      <c r="G116" s="10">
        <v>0.91</v>
      </c>
      <c r="H116" s="10">
        <v>2.4</v>
      </c>
      <c r="I116" s="10">
        <v>0</v>
      </c>
      <c r="J116" s="10">
        <v>1.05</v>
      </c>
      <c r="K116" s="10">
        <v>0</v>
      </c>
      <c r="L116" s="10">
        <v>0.77</v>
      </c>
      <c r="M116" s="10">
        <v>0</v>
      </c>
      <c r="N116" s="10">
        <v>0</v>
      </c>
      <c r="O116" s="10">
        <v>2.23</v>
      </c>
      <c r="P116" s="10">
        <v>0</v>
      </c>
      <c r="Q116" s="10">
        <f t="shared" si="2"/>
        <v>7.3600000000000012</v>
      </c>
    </row>
    <row r="117" spans="1:17" ht="15.6" x14ac:dyDescent="0.25">
      <c r="A117" s="7" t="s">
        <v>347</v>
      </c>
      <c r="B117" s="8" t="s">
        <v>348</v>
      </c>
      <c r="C117" s="8">
        <v>16</v>
      </c>
      <c r="D117" s="8" t="s">
        <v>349</v>
      </c>
      <c r="E117" s="8" t="s">
        <v>24</v>
      </c>
      <c r="F117" s="9">
        <f t="shared" si="3"/>
        <v>21</v>
      </c>
      <c r="G117" s="10">
        <v>0</v>
      </c>
      <c r="H117" s="10">
        <v>0</v>
      </c>
      <c r="I117" s="10">
        <v>2.21</v>
      </c>
      <c r="J117" s="10">
        <v>0</v>
      </c>
      <c r="K117" s="10">
        <v>0</v>
      </c>
      <c r="L117" s="10">
        <v>0</v>
      </c>
      <c r="M117" s="10">
        <v>1.38</v>
      </c>
      <c r="N117" s="10">
        <v>0</v>
      </c>
      <c r="O117" s="10">
        <v>0</v>
      </c>
      <c r="P117" s="10">
        <v>0</v>
      </c>
      <c r="Q117" s="10">
        <f t="shared" si="2"/>
        <v>3.59</v>
      </c>
    </row>
    <row r="118" spans="1:17" ht="15.6" x14ac:dyDescent="0.25">
      <c r="A118" s="7" t="s">
        <v>350</v>
      </c>
      <c r="B118" s="8" t="s">
        <v>351</v>
      </c>
      <c r="C118" s="8">
        <v>16</v>
      </c>
      <c r="D118" s="8" t="s">
        <v>352</v>
      </c>
      <c r="E118" s="8" t="s">
        <v>24</v>
      </c>
      <c r="F118" s="9">
        <f t="shared" si="3"/>
        <v>24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1.03</v>
      </c>
      <c r="Q118" s="10">
        <f t="shared" si="2"/>
        <v>1.03</v>
      </c>
    </row>
    <row r="119" spans="1:17" ht="15.6" x14ac:dyDescent="0.25">
      <c r="A119" s="7" t="s">
        <v>353</v>
      </c>
      <c r="B119" s="8" t="s">
        <v>354</v>
      </c>
      <c r="C119" s="8">
        <v>16</v>
      </c>
      <c r="D119" s="8" t="s">
        <v>355</v>
      </c>
      <c r="E119" s="8" t="s">
        <v>24</v>
      </c>
      <c r="F119" s="9">
        <f t="shared" si="3"/>
        <v>22</v>
      </c>
      <c r="G119" s="10">
        <v>30.01</v>
      </c>
      <c r="H119" s="10">
        <v>37.26</v>
      </c>
      <c r="I119" s="10">
        <v>9.93</v>
      </c>
      <c r="J119" s="10">
        <v>13.7</v>
      </c>
      <c r="K119" s="10">
        <v>8.83</v>
      </c>
      <c r="L119" s="10">
        <v>62.73</v>
      </c>
      <c r="M119" s="10">
        <v>19.309999999999999</v>
      </c>
      <c r="N119" s="10">
        <v>33.020000000000003</v>
      </c>
      <c r="O119" s="10">
        <v>23.44</v>
      </c>
      <c r="P119" s="10">
        <v>13.38</v>
      </c>
      <c r="Q119" s="10">
        <f t="shared" si="2"/>
        <v>251.60999999999999</v>
      </c>
    </row>
    <row r="120" spans="1:17" ht="15.6" x14ac:dyDescent="0.25">
      <c r="A120" s="7" t="s">
        <v>356</v>
      </c>
      <c r="B120" s="8" t="s">
        <v>357</v>
      </c>
      <c r="C120" s="8">
        <v>17</v>
      </c>
      <c r="D120" s="8" t="s">
        <v>358</v>
      </c>
      <c r="E120" s="8" t="s">
        <v>20</v>
      </c>
      <c r="F120" s="9">
        <f t="shared" si="3"/>
        <v>22</v>
      </c>
      <c r="G120" s="10">
        <v>0</v>
      </c>
      <c r="H120" s="10">
        <v>0</v>
      </c>
      <c r="I120" s="10">
        <v>1.1000000000000001</v>
      </c>
      <c r="J120" s="10">
        <v>1.05</v>
      </c>
      <c r="K120" s="10">
        <v>1.96</v>
      </c>
      <c r="L120" s="10">
        <v>0</v>
      </c>
      <c r="M120" s="10">
        <v>1.38</v>
      </c>
      <c r="N120" s="10">
        <v>0</v>
      </c>
      <c r="O120" s="10">
        <v>0</v>
      </c>
      <c r="P120" s="10">
        <v>0</v>
      </c>
      <c r="Q120" s="10">
        <f t="shared" si="2"/>
        <v>5.49</v>
      </c>
    </row>
    <row r="121" spans="1:17" ht="15.6" x14ac:dyDescent="0.25">
      <c r="A121" s="7" t="s">
        <v>359</v>
      </c>
      <c r="B121" s="8" t="s">
        <v>360</v>
      </c>
      <c r="C121" s="8">
        <v>17</v>
      </c>
      <c r="D121" s="8" t="s">
        <v>361</v>
      </c>
      <c r="E121" s="8" t="s">
        <v>20</v>
      </c>
      <c r="F121" s="9">
        <f t="shared" si="3"/>
        <v>22</v>
      </c>
      <c r="G121" s="10">
        <v>0.91</v>
      </c>
      <c r="H121" s="10">
        <v>3.61</v>
      </c>
      <c r="I121" s="10">
        <v>0</v>
      </c>
      <c r="J121" s="10">
        <v>1.05</v>
      </c>
      <c r="K121" s="10">
        <v>0.98</v>
      </c>
      <c r="L121" s="10">
        <v>1.55</v>
      </c>
      <c r="M121" s="10">
        <v>2.76</v>
      </c>
      <c r="N121" s="10">
        <v>3.77</v>
      </c>
      <c r="O121" s="10">
        <v>4.46</v>
      </c>
      <c r="P121" s="10">
        <v>2.06</v>
      </c>
      <c r="Q121" s="10">
        <f t="shared" si="2"/>
        <v>21.15</v>
      </c>
    </row>
    <row r="122" spans="1:17" ht="15.6" x14ac:dyDescent="0.25">
      <c r="A122" s="7" t="s">
        <v>362</v>
      </c>
      <c r="B122" s="8" t="s">
        <v>363</v>
      </c>
      <c r="C122" s="8">
        <v>17</v>
      </c>
      <c r="D122" s="8" t="s">
        <v>364</v>
      </c>
      <c r="E122" s="8" t="s">
        <v>20</v>
      </c>
      <c r="F122" s="9">
        <f t="shared" si="3"/>
        <v>22</v>
      </c>
      <c r="G122" s="10">
        <v>0.91</v>
      </c>
      <c r="H122" s="10">
        <v>3.61</v>
      </c>
      <c r="I122" s="10">
        <v>1.1000000000000001</v>
      </c>
      <c r="J122" s="10">
        <v>0</v>
      </c>
      <c r="K122" s="10">
        <v>0.98</v>
      </c>
      <c r="L122" s="10">
        <v>6.97</v>
      </c>
      <c r="M122" s="10">
        <v>2.76</v>
      </c>
      <c r="N122" s="10">
        <v>2.83</v>
      </c>
      <c r="O122" s="10">
        <v>0</v>
      </c>
      <c r="P122" s="10">
        <v>0</v>
      </c>
      <c r="Q122" s="10">
        <f t="shared" si="2"/>
        <v>19.159999999999997</v>
      </c>
    </row>
    <row r="123" spans="1:17" ht="15.6" x14ac:dyDescent="0.25">
      <c r="A123" s="7" t="s">
        <v>365</v>
      </c>
      <c r="B123" s="8" t="s">
        <v>363</v>
      </c>
      <c r="C123" s="8">
        <v>17</v>
      </c>
      <c r="D123" s="8" t="s">
        <v>366</v>
      </c>
      <c r="E123" s="8" t="s">
        <v>20</v>
      </c>
      <c r="F123" s="9">
        <f t="shared" si="3"/>
        <v>22</v>
      </c>
      <c r="G123" s="10">
        <v>0.91</v>
      </c>
      <c r="H123" s="10">
        <v>3.61</v>
      </c>
      <c r="I123" s="10">
        <v>1.1000000000000001</v>
      </c>
      <c r="J123" s="10">
        <v>0</v>
      </c>
      <c r="K123" s="10">
        <v>0.98</v>
      </c>
      <c r="L123" s="10">
        <v>6.97</v>
      </c>
      <c r="M123" s="10">
        <v>2.76</v>
      </c>
      <c r="N123" s="10">
        <v>2.83</v>
      </c>
      <c r="O123" s="10">
        <v>0</v>
      </c>
      <c r="P123" s="10">
        <v>0</v>
      </c>
      <c r="Q123" s="10">
        <f t="shared" si="2"/>
        <v>19.159999999999997</v>
      </c>
    </row>
    <row r="124" spans="1:17" ht="15.6" x14ac:dyDescent="0.25">
      <c r="A124" s="7" t="s">
        <v>367</v>
      </c>
      <c r="B124" s="8" t="s">
        <v>368</v>
      </c>
      <c r="C124" s="8">
        <v>17</v>
      </c>
      <c r="D124" s="8" t="s">
        <v>369</v>
      </c>
      <c r="E124" s="8" t="s">
        <v>20</v>
      </c>
      <c r="F124" s="9">
        <f t="shared" si="3"/>
        <v>21</v>
      </c>
      <c r="G124" s="10">
        <v>0.91</v>
      </c>
      <c r="H124" s="10">
        <v>7.21</v>
      </c>
      <c r="I124" s="10">
        <v>0</v>
      </c>
      <c r="J124" s="10">
        <v>1.05</v>
      </c>
      <c r="K124" s="10">
        <v>0</v>
      </c>
      <c r="L124" s="10">
        <v>3.1</v>
      </c>
      <c r="M124" s="10">
        <v>1.38</v>
      </c>
      <c r="N124" s="10">
        <v>1.89</v>
      </c>
      <c r="O124" s="10">
        <v>4.46</v>
      </c>
      <c r="P124" s="10">
        <v>0</v>
      </c>
      <c r="Q124" s="10">
        <f t="shared" si="2"/>
        <v>20</v>
      </c>
    </row>
    <row r="125" spans="1:17" ht="15.6" x14ac:dyDescent="0.25">
      <c r="A125" s="7" t="s">
        <v>370</v>
      </c>
      <c r="B125" s="8" t="s">
        <v>371</v>
      </c>
      <c r="C125" s="8">
        <v>17</v>
      </c>
      <c r="D125" s="8" t="s">
        <v>372</v>
      </c>
      <c r="E125" s="8" t="s">
        <v>20</v>
      </c>
      <c r="F125" s="9">
        <f t="shared" si="3"/>
        <v>18</v>
      </c>
      <c r="G125" s="10">
        <v>0</v>
      </c>
      <c r="H125" s="10">
        <v>0</v>
      </c>
      <c r="I125" s="10">
        <v>1.1000000000000001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f t="shared" si="2"/>
        <v>1.1000000000000001</v>
      </c>
    </row>
    <row r="126" spans="1:17" ht="15.6" x14ac:dyDescent="0.25">
      <c r="A126" s="7" t="s">
        <v>373</v>
      </c>
      <c r="B126" s="8" t="s">
        <v>374</v>
      </c>
      <c r="C126" s="8">
        <v>17</v>
      </c>
      <c r="D126" s="8" t="s">
        <v>375</v>
      </c>
      <c r="E126" s="8" t="s">
        <v>24</v>
      </c>
      <c r="F126" s="9">
        <f t="shared" si="3"/>
        <v>22</v>
      </c>
      <c r="G126" s="10">
        <v>57.29</v>
      </c>
      <c r="H126" s="10">
        <v>62.49</v>
      </c>
      <c r="I126" s="10">
        <v>55.17</v>
      </c>
      <c r="J126" s="10">
        <v>32.68</v>
      </c>
      <c r="K126" s="10">
        <v>8.83</v>
      </c>
      <c r="L126" s="10">
        <v>25.56</v>
      </c>
      <c r="M126" s="10">
        <v>15.17</v>
      </c>
      <c r="N126" s="10">
        <v>16.04</v>
      </c>
      <c r="O126" s="10">
        <v>14.51</v>
      </c>
      <c r="P126" s="10">
        <v>1.03</v>
      </c>
      <c r="Q126" s="10">
        <f t="shared" si="2"/>
        <v>288.77</v>
      </c>
    </row>
    <row r="127" spans="1:17" ht="15.6" x14ac:dyDescent="0.25">
      <c r="A127" s="7" t="s">
        <v>376</v>
      </c>
      <c r="B127" s="8" t="s">
        <v>377</v>
      </c>
      <c r="C127" s="8">
        <v>17</v>
      </c>
      <c r="D127" s="8" t="s">
        <v>378</v>
      </c>
      <c r="E127" s="8" t="s">
        <v>24</v>
      </c>
      <c r="F127" s="9">
        <f t="shared" si="3"/>
        <v>23</v>
      </c>
      <c r="G127" s="10">
        <v>0.91</v>
      </c>
      <c r="H127" s="10">
        <v>1.2</v>
      </c>
      <c r="I127" s="10">
        <v>0</v>
      </c>
      <c r="J127" s="10">
        <v>1.05</v>
      </c>
      <c r="K127" s="10">
        <v>1.96</v>
      </c>
      <c r="L127" s="10">
        <v>6.2</v>
      </c>
      <c r="M127" s="10">
        <v>2.76</v>
      </c>
      <c r="N127" s="10">
        <v>1.89</v>
      </c>
      <c r="O127" s="10">
        <v>0</v>
      </c>
      <c r="P127" s="10">
        <v>2.06</v>
      </c>
      <c r="Q127" s="10">
        <f t="shared" si="2"/>
        <v>18.03</v>
      </c>
    </row>
    <row r="128" spans="1:17" ht="15.6" x14ac:dyDescent="0.25">
      <c r="A128" s="7" t="s">
        <v>379</v>
      </c>
      <c r="B128" s="8" t="s">
        <v>380</v>
      </c>
      <c r="C128" s="8">
        <v>17</v>
      </c>
      <c r="D128" s="8" t="s">
        <v>381</v>
      </c>
      <c r="E128" s="8" t="s">
        <v>24</v>
      </c>
      <c r="F128" s="9">
        <f t="shared" si="3"/>
        <v>21</v>
      </c>
      <c r="G128" s="10">
        <v>1.82</v>
      </c>
      <c r="H128" s="10">
        <v>2.4</v>
      </c>
      <c r="I128" s="10">
        <v>2.21</v>
      </c>
      <c r="J128" s="10">
        <v>1.05</v>
      </c>
      <c r="K128" s="10">
        <v>0.98</v>
      </c>
      <c r="L128" s="10">
        <v>0</v>
      </c>
      <c r="M128" s="10">
        <v>6.9</v>
      </c>
      <c r="N128" s="10">
        <v>0.94</v>
      </c>
      <c r="O128" s="10">
        <v>16.739999999999998</v>
      </c>
      <c r="P128" s="10">
        <v>2.06</v>
      </c>
      <c r="Q128" s="10">
        <f t="shared" si="2"/>
        <v>35.1</v>
      </c>
    </row>
    <row r="129" spans="1:17" ht="15.6" x14ac:dyDescent="0.25">
      <c r="A129" s="7" t="s">
        <v>382</v>
      </c>
      <c r="B129" s="8" t="s">
        <v>383</v>
      </c>
      <c r="C129" s="8">
        <v>17</v>
      </c>
      <c r="D129" s="8" t="s">
        <v>384</v>
      </c>
      <c r="E129" s="8" t="s">
        <v>24</v>
      </c>
      <c r="F129" s="9">
        <f t="shared" si="3"/>
        <v>23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2.23</v>
      </c>
      <c r="P129" s="10">
        <v>0</v>
      </c>
      <c r="Q129" s="10">
        <f t="shared" si="2"/>
        <v>2.23</v>
      </c>
    </row>
    <row r="130" spans="1:17" ht="15.6" x14ac:dyDescent="0.25">
      <c r="A130" s="7" t="s">
        <v>385</v>
      </c>
      <c r="B130" s="8" t="s">
        <v>386</v>
      </c>
      <c r="C130" s="8">
        <v>17</v>
      </c>
      <c r="D130" s="8" t="s">
        <v>387</v>
      </c>
      <c r="E130" s="8" t="s">
        <v>24</v>
      </c>
      <c r="F130" s="9">
        <f t="shared" si="3"/>
        <v>20</v>
      </c>
      <c r="G130" s="10">
        <v>1.82</v>
      </c>
      <c r="H130" s="10">
        <v>6.01</v>
      </c>
      <c r="I130" s="10">
        <v>1.1000000000000001</v>
      </c>
      <c r="J130" s="10">
        <v>3.16</v>
      </c>
      <c r="K130" s="10">
        <v>5.88</v>
      </c>
      <c r="L130" s="10">
        <v>6.97</v>
      </c>
      <c r="M130" s="10">
        <v>12.41</v>
      </c>
      <c r="N130" s="10">
        <v>2.83</v>
      </c>
      <c r="O130" s="10">
        <v>5.58</v>
      </c>
      <c r="P130" s="10">
        <v>5.15</v>
      </c>
      <c r="Q130" s="10">
        <f t="shared" si="2"/>
        <v>50.909999999999989</v>
      </c>
    </row>
    <row r="131" spans="1:17" ht="15.6" x14ac:dyDescent="0.25">
      <c r="A131" s="7" t="s">
        <v>388</v>
      </c>
      <c r="B131" s="8" t="s">
        <v>389</v>
      </c>
      <c r="C131" s="8">
        <v>17</v>
      </c>
      <c r="D131" s="8" t="s">
        <v>390</v>
      </c>
      <c r="E131" s="8" t="s">
        <v>24</v>
      </c>
      <c r="F131" s="9">
        <f t="shared" si="3"/>
        <v>24</v>
      </c>
      <c r="G131" s="10">
        <v>0</v>
      </c>
      <c r="H131" s="10">
        <v>0</v>
      </c>
      <c r="I131" s="10">
        <v>0</v>
      </c>
      <c r="J131" s="10">
        <v>2.11</v>
      </c>
      <c r="K131" s="10">
        <v>1.96</v>
      </c>
      <c r="L131" s="10">
        <v>1.55</v>
      </c>
      <c r="M131" s="10">
        <v>2.76</v>
      </c>
      <c r="N131" s="10">
        <v>0</v>
      </c>
      <c r="O131" s="10">
        <v>3.35</v>
      </c>
      <c r="P131" s="10">
        <v>0</v>
      </c>
      <c r="Q131" s="10">
        <f t="shared" ref="Q131:Q194" si="4">SUM(G131:P131)</f>
        <v>11.729999999999999</v>
      </c>
    </row>
    <row r="132" spans="1:17" ht="15.6" x14ac:dyDescent="0.25">
      <c r="A132" s="7" t="s">
        <v>391</v>
      </c>
      <c r="B132" s="8" t="s">
        <v>392</v>
      </c>
      <c r="C132" s="8">
        <v>17</v>
      </c>
      <c r="D132" s="8" t="s">
        <v>393</v>
      </c>
      <c r="E132" s="8" t="s">
        <v>24</v>
      </c>
      <c r="F132" s="9">
        <f t="shared" ref="F132:F195" si="5">LEN(B132)</f>
        <v>21</v>
      </c>
      <c r="G132" s="10">
        <v>100.04</v>
      </c>
      <c r="H132" s="10">
        <v>225.93</v>
      </c>
      <c r="I132" s="10">
        <v>262.62</v>
      </c>
      <c r="J132" s="10">
        <v>265.62</v>
      </c>
      <c r="K132" s="10">
        <v>475.66</v>
      </c>
      <c r="L132" s="10">
        <v>85.19</v>
      </c>
      <c r="M132" s="10">
        <v>373.77</v>
      </c>
      <c r="N132" s="10">
        <v>100</v>
      </c>
      <c r="O132" s="10">
        <v>385.09</v>
      </c>
      <c r="P132" s="10">
        <v>323.24</v>
      </c>
      <c r="Q132" s="10">
        <f t="shared" si="4"/>
        <v>2597.16</v>
      </c>
    </row>
    <row r="133" spans="1:17" ht="15.6" x14ac:dyDescent="0.25">
      <c r="A133" s="7" t="s">
        <v>394</v>
      </c>
      <c r="B133" s="8" t="s">
        <v>395</v>
      </c>
      <c r="C133" s="8">
        <v>17</v>
      </c>
      <c r="D133" s="8" t="s">
        <v>396</v>
      </c>
      <c r="E133" s="8" t="s">
        <v>24</v>
      </c>
      <c r="F133" s="9">
        <f t="shared" si="5"/>
        <v>21</v>
      </c>
      <c r="G133" s="10">
        <v>1.82</v>
      </c>
      <c r="H133" s="10">
        <v>24.04</v>
      </c>
      <c r="I133" s="10">
        <v>9.93</v>
      </c>
      <c r="J133" s="10">
        <v>11.59</v>
      </c>
      <c r="K133" s="10">
        <v>7.85</v>
      </c>
      <c r="L133" s="10">
        <v>6.2</v>
      </c>
      <c r="M133" s="10">
        <v>13.79</v>
      </c>
      <c r="N133" s="10">
        <v>0.94</v>
      </c>
      <c r="O133" s="10">
        <v>3.35</v>
      </c>
      <c r="P133" s="10">
        <v>5.15</v>
      </c>
      <c r="Q133" s="10">
        <f t="shared" si="4"/>
        <v>84.66</v>
      </c>
    </row>
    <row r="134" spans="1:17" ht="15.6" x14ac:dyDescent="0.25">
      <c r="A134" s="7" t="s">
        <v>397</v>
      </c>
      <c r="B134" s="8" t="s">
        <v>398</v>
      </c>
      <c r="C134" s="8">
        <v>17</v>
      </c>
      <c r="D134" s="8" t="s">
        <v>399</v>
      </c>
      <c r="E134" s="8" t="s">
        <v>24</v>
      </c>
      <c r="F134" s="9">
        <f t="shared" si="5"/>
        <v>21</v>
      </c>
      <c r="G134" s="10">
        <v>6.37</v>
      </c>
      <c r="H134" s="10">
        <v>7.21</v>
      </c>
      <c r="I134" s="10">
        <v>7.72</v>
      </c>
      <c r="J134" s="10">
        <v>9.49</v>
      </c>
      <c r="K134" s="10">
        <v>11.77</v>
      </c>
      <c r="L134" s="10">
        <v>1.55</v>
      </c>
      <c r="M134" s="10">
        <v>26.21</v>
      </c>
      <c r="N134" s="10">
        <v>7.55</v>
      </c>
      <c r="O134" s="10">
        <v>13.39</v>
      </c>
      <c r="P134" s="10">
        <v>10.29</v>
      </c>
      <c r="Q134" s="10">
        <f t="shared" si="4"/>
        <v>101.54999999999998</v>
      </c>
    </row>
    <row r="135" spans="1:17" ht="15.6" x14ac:dyDescent="0.25">
      <c r="A135" s="7" t="s">
        <v>400</v>
      </c>
      <c r="B135" s="8" t="s">
        <v>401</v>
      </c>
      <c r="C135" s="8">
        <v>18</v>
      </c>
      <c r="D135" s="8" t="s">
        <v>402</v>
      </c>
      <c r="E135" s="8" t="s">
        <v>20</v>
      </c>
      <c r="F135" s="9">
        <f t="shared" si="5"/>
        <v>22</v>
      </c>
      <c r="G135" s="10">
        <v>0.91</v>
      </c>
      <c r="H135" s="10">
        <v>2.4</v>
      </c>
      <c r="I135" s="10">
        <v>0</v>
      </c>
      <c r="J135" s="10">
        <v>2.11</v>
      </c>
      <c r="K135" s="10">
        <v>0</v>
      </c>
      <c r="L135" s="10">
        <v>1.55</v>
      </c>
      <c r="M135" s="10">
        <v>0</v>
      </c>
      <c r="N135" s="10">
        <v>1.89</v>
      </c>
      <c r="O135" s="10">
        <v>1.1200000000000001</v>
      </c>
      <c r="P135" s="10">
        <v>1.03</v>
      </c>
      <c r="Q135" s="10">
        <f t="shared" si="4"/>
        <v>11.01</v>
      </c>
    </row>
    <row r="136" spans="1:17" ht="15.6" x14ac:dyDescent="0.25">
      <c r="A136" s="7" t="s">
        <v>403</v>
      </c>
      <c r="B136" s="8" t="s">
        <v>404</v>
      </c>
      <c r="C136" s="8">
        <v>18</v>
      </c>
      <c r="D136" s="8" t="s">
        <v>405</v>
      </c>
      <c r="E136" s="8" t="s">
        <v>24</v>
      </c>
      <c r="F136" s="9">
        <f t="shared" si="5"/>
        <v>21</v>
      </c>
      <c r="G136" s="10">
        <v>2.73</v>
      </c>
      <c r="H136" s="10">
        <v>3.61</v>
      </c>
      <c r="I136" s="10">
        <v>6.62</v>
      </c>
      <c r="J136" s="10">
        <v>3.16</v>
      </c>
      <c r="K136" s="10">
        <v>0.98</v>
      </c>
      <c r="L136" s="10">
        <v>3.87</v>
      </c>
      <c r="M136" s="10">
        <v>12.41</v>
      </c>
      <c r="N136" s="10">
        <v>2.83</v>
      </c>
      <c r="O136" s="10">
        <v>2.23</v>
      </c>
      <c r="P136" s="10">
        <v>4.12</v>
      </c>
      <c r="Q136" s="10">
        <f t="shared" si="4"/>
        <v>42.559999999999995</v>
      </c>
    </row>
    <row r="137" spans="1:17" ht="15.6" x14ac:dyDescent="0.25">
      <c r="A137" s="7" t="s">
        <v>406</v>
      </c>
      <c r="B137" s="8" t="s">
        <v>407</v>
      </c>
      <c r="C137" s="8">
        <v>18</v>
      </c>
      <c r="D137" s="8" t="s">
        <v>408</v>
      </c>
      <c r="E137" s="8" t="s">
        <v>24</v>
      </c>
      <c r="F137" s="9">
        <f t="shared" si="5"/>
        <v>22</v>
      </c>
      <c r="G137" s="10">
        <v>0</v>
      </c>
      <c r="H137" s="10">
        <v>1.2</v>
      </c>
      <c r="I137" s="10">
        <v>1.1000000000000001</v>
      </c>
      <c r="J137" s="10">
        <v>1.05</v>
      </c>
      <c r="K137" s="10">
        <v>8.83</v>
      </c>
      <c r="L137" s="10">
        <v>2.3199999999999998</v>
      </c>
      <c r="M137" s="10">
        <v>2.76</v>
      </c>
      <c r="N137" s="10">
        <v>0.94</v>
      </c>
      <c r="O137" s="10">
        <v>2.23</v>
      </c>
      <c r="P137" s="10">
        <v>4.12</v>
      </c>
      <c r="Q137" s="10">
        <f t="shared" si="4"/>
        <v>24.55</v>
      </c>
    </row>
    <row r="138" spans="1:17" ht="15.6" x14ac:dyDescent="0.25">
      <c r="A138" s="7" t="s">
        <v>409</v>
      </c>
      <c r="B138" s="8" t="s">
        <v>410</v>
      </c>
      <c r="C138" s="8">
        <v>18</v>
      </c>
      <c r="D138" s="8" t="s">
        <v>411</v>
      </c>
      <c r="E138" s="8" t="s">
        <v>24</v>
      </c>
      <c r="F138" s="9">
        <f t="shared" si="5"/>
        <v>22</v>
      </c>
      <c r="G138" s="10">
        <v>57.29</v>
      </c>
      <c r="H138" s="10">
        <v>163.44</v>
      </c>
      <c r="I138" s="10">
        <v>62.9</v>
      </c>
      <c r="J138" s="10">
        <v>69.569999999999993</v>
      </c>
      <c r="K138" s="10">
        <v>41.19</v>
      </c>
      <c r="L138" s="10">
        <v>72.02</v>
      </c>
      <c r="M138" s="10">
        <v>128.27000000000001</v>
      </c>
      <c r="N138" s="10">
        <v>110.38</v>
      </c>
      <c r="O138" s="10">
        <v>83.72</v>
      </c>
      <c r="P138" s="10">
        <v>45.3</v>
      </c>
      <c r="Q138" s="10">
        <f t="shared" si="4"/>
        <v>834.07999999999993</v>
      </c>
    </row>
    <row r="139" spans="1:17" ht="15.6" x14ac:dyDescent="0.25">
      <c r="A139" s="7" t="s">
        <v>412</v>
      </c>
      <c r="B139" s="8" t="s">
        <v>413</v>
      </c>
      <c r="C139" s="8">
        <v>18</v>
      </c>
      <c r="D139" s="8" t="s">
        <v>414</v>
      </c>
      <c r="E139" s="8" t="s">
        <v>24</v>
      </c>
      <c r="F139" s="9">
        <f t="shared" si="5"/>
        <v>23</v>
      </c>
      <c r="G139" s="10">
        <v>11.82</v>
      </c>
      <c r="H139" s="10">
        <v>12.02</v>
      </c>
      <c r="I139" s="10">
        <v>16.55</v>
      </c>
      <c r="J139" s="10">
        <v>4.22</v>
      </c>
      <c r="K139" s="10">
        <v>9.81</v>
      </c>
      <c r="L139" s="10">
        <v>11.62</v>
      </c>
      <c r="M139" s="10">
        <v>8.2799999999999994</v>
      </c>
      <c r="N139" s="10">
        <v>5.66</v>
      </c>
      <c r="O139" s="10">
        <v>5.58</v>
      </c>
      <c r="P139" s="10">
        <v>5.15</v>
      </c>
      <c r="Q139" s="10">
        <f t="shared" si="4"/>
        <v>90.710000000000008</v>
      </c>
    </row>
    <row r="140" spans="1:17" ht="15.6" x14ac:dyDescent="0.25">
      <c r="A140" s="7" t="s">
        <v>415</v>
      </c>
      <c r="B140" s="8" t="s">
        <v>416</v>
      </c>
      <c r="C140" s="8">
        <v>18</v>
      </c>
      <c r="D140" s="8" t="s">
        <v>417</v>
      </c>
      <c r="E140" s="8" t="s">
        <v>24</v>
      </c>
      <c r="F140" s="9">
        <f t="shared" si="5"/>
        <v>21</v>
      </c>
      <c r="G140" s="10">
        <v>1.82</v>
      </c>
      <c r="H140" s="10">
        <v>1.2</v>
      </c>
      <c r="I140" s="10">
        <v>0</v>
      </c>
      <c r="J140" s="10">
        <v>2.11</v>
      </c>
      <c r="K140" s="10">
        <v>2.94</v>
      </c>
      <c r="L140" s="10">
        <v>0</v>
      </c>
      <c r="M140" s="10">
        <v>0</v>
      </c>
      <c r="N140" s="10">
        <v>2.83</v>
      </c>
      <c r="O140" s="10">
        <v>0</v>
      </c>
      <c r="P140" s="10">
        <v>2.06</v>
      </c>
      <c r="Q140" s="10">
        <f t="shared" si="4"/>
        <v>12.96</v>
      </c>
    </row>
    <row r="141" spans="1:17" ht="15.6" x14ac:dyDescent="0.25">
      <c r="A141" s="7" t="s">
        <v>418</v>
      </c>
      <c r="B141" s="8" t="s">
        <v>419</v>
      </c>
      <c r="C141" s="8">
        <v>18</v>
      </c>
      <c r="D141" s="8" t="s">
        <v>420</v>
      </c>
      <c r="E141" s="8" t="s">
        <v>24</v>
      </c>
      <c r="F141" s="9">
        <f t="shared" si="5"/>
        <v>22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3.35</v>
      </c>
      <c r="P141" s="10">
        <v>1.03</v>
      </c>
      <c r="Q141" s="10">
        <f t="shared" si="4"/>
        <v>4.38</v>
      </c>
    </row>
    <row r="142" spans="1:17" ht="15.6" x14ac:dyDescent="0.25">
      <c r="A142" s="7" t="s">
        <v>421</v>
      </c>
      <c r="B142" s="8" t="s">
        <v>416</v>
      </c>
      <c r="C142" s="8">
        <v>18</v>
      </c>
      <c r="D142" s="8" t="s">
        <v>422</v>
      </c>
      <c r="E142" s="8" t="s">
        <v>24</v>
      </c>
      <c r="F142" s="9">
        <f t="shared" si="5"/>
        <v>21</v>
      </c>
      <c r="G142" s="10">
        <v>1.82</v>
      </c>
      <c r="H142" s="10">
        <v>1.2</v>
      </c>
      <c r="I142" s="10">
        <v>0</v>
      </c>
      <c r="J142" s="10">
        <v>2.11</v>
      </c>
      <c r="K142" s="10">
        <v>2.94</v>
      </c>
      <c r="L142" s="10">
        <v>0</v>
      </c>
      <c r="M142" s="10">
        <v>0</v>
      </c>
      <c r="N142" s="10">
        <v>2.83</v>
      </c>
      <c r="O142" s="10">
        <v>0</v>
      </c>
      <c r="P142" s="10">
        <v>2.06</v>
      </c>
      <c r="Q142" s="10">
        <f t="shared" si="4"/>
        <v>12.96</v>
      </c>
    </row>
    <row r="143" spans="1:17" ht="15.6" x14ac:dyDescent="0.25">
      <c r="A143" s="7" t="s">
        <v>423</v>
      </c>
      <c r="B143" s="8" t="s">
        <v>419</v>
      </c>
      <c r="C143" s="8">
        <v>18</v>
      </c>
      <c r="D143" s="8" t="s">
        <v>424</v>
      </c>
      <c r="E143" s="8" t="s">
        <v>24</v>
      </c>
      <c r="F143" s="9">
        <f t="shared" si="5"/>
        <v>22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3.35</v>
      </c>
      <c r="P143" s="10">
        <v>1.03</v>
      </c>
      <c r="Q143" s="10">
        <f t="shared" si="4"/>
        <v>4.38</v>
      </c>
    </row>
    <row r="144" spans="1:17" ht="15.6" x14ac:dyDescent="0.25">
      <c r="A144" s="7" t="s">
        <v>425</v>
      </c>
      <c r="B144" s="8" t="s">
        <v>426</v>
      </c>
      <c r="C144" s="8">
        <v>18</v>
      </c>
      <c r="D144" s="8" t="s">
        <v>427</v>
      </c>
      <c r="E144" s="8" t="s">
        <v>24</v>
      </c>
      <c r="F144" s="9">
        <f t="shared" si="5"/>
        <v>22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7.74</v>
      </c>
      <c r="M144" s="10">
        <v>0</v>
      </c>
      <c r="N144" s="10">
        <v>6.6</v>
      </c>
      <c r="O144" s="10">
        <v>3.35</v>
      </c>
      <c r="P144" s="10">
        <v>7.21</v>
      </c>
      <c r="Q144" s="10">
        <f t="shared" si="4"/>
        <v>24.900000000000002</v>
      </c>
    </row>
    <row r="145" spans="1:17" ht="15.6" x14ac:dyDescent="0.25">
      <c r="A145" s="7" t="s">
        <v>428</v>
      </c>
      <c r="B145" s="8" t="s">
        <v>429</v>
      </c>
      <c r="C145" s="8">
        <v>1</v>
      </c>
      <c r="D145" s="8" t="s">
        <v>430</v>
      </c>
      <c r="E145" s="8" t="s">
        <v>20</v>
      </c>
      <c r="F145" s="9">
        <f t="shared" si="5"/>
        <v>24</v>
      </c>
      <c r="G145" s="10">
        <v>18.190000000000001</v>
      </c>
      <c r="H145" s="10">
        <v>43.26</v>
      </c>
      <c r="I145" s="10">
        <v>9.93</v>
      </c>
      <c r="J145" s="10">
        <v>14.76</v>
      </c>
      <c r="K145" s="10">
        <v>6.87</v>
      </c>
      <c r="L145" s="10">
        <v>12.39</v>
      </c>
      <c r="M145" s="10">
        <v>23.45</v>
      </c>
      <c r="N145" s="10">
        <v>17.920000000000002</v>
      </c>
      <c r="O145" s="10">
        <v>13.39</v>
      </c>
      <c r="P145" s="10">
        <v>9.26</v>
      </c>
      <c r="Q145" s="10">
        <f t="shared" si="4"/>
        <v>169.41999999999996</v>
      </c>
    </row>
    <row r="146" spans="1:17" ht="15.6" x14ac:dyDescent="0.25">
      <c r="A146" s="7" t="s">
        <v>431</v>
      </c>
      <c r="B146" s="8" t="s">
        <v>432</v>
      </c>
      <c r="C146" s="8">
        <v>1</v>
      </c>
      <c r="D146" s="8" t="s">
        <v>433</v>
      </c>
      <c r="E146" s="8" t="s">
        <v>20</v>
      </c>
      <c r="F146" s="9">
        <f t="shared" si="5"/>
        <v>23</v>
      </c>
      <c r="G146" s="10">
        <v>0</v>
      </c>
      <c r="H146" s="10">
        <v>2.4</v>
      </c>
      <c r="I146" s="10">
        <v>1.1000000000000001</v>
      </c>
      <c r="J146" s="10">
        <v>1.05</v>
      </c>
      <c r="K146" s="10">
        <v>0</v>
      </c>
      <c r="L146" s="10">
        <v>0.77</v>
      </c>
      <c r="M146" s="10">
        <v>6.9</v>
      </c>
      <c r="N146" s="10">
        <v>2.83</v>
      </c>
      <c r="O146" s="10">
        <v>1.1200000000000001</v>
      </c>
      <c r="P146" s="10">
        <v>1.03</v>
      </c>
      <c r="Q146" s="10">
        <f t="shared" si="4"/>
        <v>17.200000000000003</v>
      </c>
    </row>
    <row r="147" spans="1:17" ht="15.6" x14ac:dyDescent="0.25">
      <c r="A147" s="7" t="s">
        <v>434</v>
      </c>
      <c r="B147" s="8" t="s">
        <v>435</v>
      </c>
      <c r="C147" s="8">
        <v>1</v>
      </c>
      <c r="D147" s="8" t="s">
        <v>436</v>
      </c>
      <c r="E147" s="8" t="s">
        <v>20</v>
      </c>
      <c r="F147" s="9">
        <f t="shared" si="5"/>
        <v>22</v>
      </c>
      <c r="G147" s="10">
        <v>0</v>
      </c>
      <c r="H147" s="10">
        <v>2.4</v>
      </c>
      <c r="I147" s="10">
        <v>0</v>
      </c>
      <c r="J147" s="10">
        <v>0</v>
      </c>
      <c r="K147" s="10">
        <v>1.96</v>
      </c>
      <c r="L147" s="10">
        <v>0</v>
      </c>
      <c r="M147" s="10">
        <v>1.38</v>
      </c>
      <c r="N147" s="10">
        <v>0</v>
      </c>
      <c r="O147" s="10">
        <v>0</v>
      </c>
      <c r="P147" s="10">
        <v>1.03</v>
      </c>
      <c r="Q147" s="10">
        <f t="shared" si="4"/>
        <v>6.77</v>
      </c>
    </row>
    <row r="148" spans="1:17" ht="15.6" x14ac:dyDescent="0.25">
      <c r="A148" s="7" t="s">
        <v>437</v>
      </c>
      <c r="B148" s="8" t="s">
        <v>438</v>
      </c>
      <c r="C148" s="8">
        <v>1</v>
      </c>
      <c r="D148" s="8" t="s">
        <v>439</v>
      </c>
      <c r="E148" s="8" t="s">
        <v>20</v>
      </c>
      <c r="F148" s="9">
        <f t="shared" si="5"/>
        <v>22</v>
      </c>
      <c r="G148" s="10">
        <v>0.91</v>
      </c>
      <c r="H148" s="10">
        <v>2.4</v>
      </c>
      <c r="I148" s="10">
        <v>2.21</v>
      </c>
      <c r="J148" s="10">
        <v>4.22</v>
      </c>
      <c r="K148" s="10">
        <v>2.94</v>
      </c>
      <c r="L148" s="10">
        <v>2.3199999999999998</v>
      </c>
      <c r="M148" s="10">
        <v>5.52</v>
      </c>
      <c r="N148" s="10">
        <v>1.89</v>
      </c>
      <c r="O148" s="10">
        <v>0</v>
      </c>
      <c r="P148" s="10">
        <v>0</v>
      </c>
      <c r="Q148" s="10">
        <f t="shared" si="4"/>
        <v>22.409999999999997</v>
      </c>
    </row>
    <row r="149" spans="1:17" ht="15.6" x14ac:dyDescent="0.25">
      <c r="A149" s="7" t="s">
        <v>440</v>
      </c>
      <c r="B149" s="8" t="s">
        <v>441</v>
      </c>
      <c r="C149" s="8">
        <v>1</v>
      </c>
      <c r="D149" s="8" t="s">
        <v>442</v>
      </c>
      <c r="E149" s="8" t="s">
        <v>20</v>
      </c>
      <c r="F149" s="9">
        <f t="shared" si="5"/>
        <v>22</v>
      </c>
      <c r="G149" s="10">
        <v>4.55</v>
      </c>
      <c r="H149" s="10">
        <v>6.01</v>
      </c>
      <c r="I149" s="10">
        <v>4.41</v>
      </c>
      <c r="J149" s="10">
        <v>3.16</v>
      </c>
      <c r="K149" s="10">
        <v>9.81</v>
      </c>
      <c r="L149" s="10">
        <v>3.87</v>
      </c>
      <c r="M149" s="10">
        <v>6.9</v>
      </c>
      <c r="N149" s="10">
        <v>6.6</v>
      </c>
      <c r="O149" s="10">
        <v>7.81</v>
      </c>
      <c r="P149" s="10">
        <v>12.35</v>
      </c>
      <c r="Q149" s="10">
        <f t="shared" si="4"/>
        <v>65.47</v>
      </c>
    </row>
    <row r="150" spans="1:17" ht="15.6" x14ac:dyDescent="0.25">
      <c r="A150" s="7" t="s">
        <v>443</v>
      </c>
      <c r="B150" s="8" t="s">
        <v>444</v>
      </c>
      <c r="C150" s="8">
        <v>1</v>
      </c>
      <c r="D150" s="8" t="s">
        <v>445</v>
      </c>
      <c r="E150" s="8" t="s">
        <v>20</v>
      </c>
      <c r="F150" s="9">
        <f t="shared" si="5"/>
        <v>21</v>
      </c>
      <c r="G150" s="10">
        <v>0</v>
      </c>
      <c r="H150" s="10">
        <v>0</v>
      </c>
      <c r="I150" s="10">
        <v>1.1000000000000001</v>
      </c>
      <c r="J150" s="10">
        <v>1.05</v>
      </c>
      <c r="K150" s="10">
        <v>0.98</v>
      </c>
      <c r="L150" s="10">
        <v>0</v>
      </c>
      <c r="M150" s="10">
        <v>0</v>
      </c>
      <c r="N150" s="10">
        <v>0</v>
      </c>
      <c r="O150" s="10">
        <v>1.1200000000000001</v>
      </c>
      <c r="P150" s="10">
        <v>1.03</v>
      </c>
      <c r="Q150" s="10">
        <f t="shared" si="4"/>
        <v>5.28</v>
      </c>
    </row>
    <row r="151" spans="1:17" ht="15.6" x14ac:dyDescent="0.25">
      <c r="A151" s="7" t="s">
        <v>446</v>
      </c>
      <c r="B151" s="8" t="s">
        <v>447</v>
      </c>
      <c r="C151" s="8">
        <v>1</v>
      </c>
      <c r="D151" s="8" t="s">
        <v>448</v>
      </c>
      <c r="E151" s="8" t="s">
        <v>20</v>
      </c>
      <c r="F151" s="9">
        <f t="shared" si="5"/>
        <v>23</v>
      </c>
      <c r="G151" s="10">
        <v>0</v>
      </c>
      <c r="H151" s="10">
        <v>0</v>
      </c>
      <c r="I151" s="10">
        <v>2.21</v>
      </c>
      <c r="J151" s="10">
        <v>4.22</v>
      </c>
      <c r="K151" s="10">
        <v>3.92</v>
      </c>
      <c r="L151" s="10">
        <v>0</v>
      </c>
      <c r="M151" s="10">
        <v>0</v>
      </c>
      <c r="N151" s="10">
        <v>3.77</v>
      </c>
      <c r="O151" s="10">
        <v>12.28</v>
      </c>
      <c r="P151" s="10">
        <v>13.38</v>
      </c>
      <c r="Q151" s="10">
        <f t="shared" si="4"/>
        <v>39.78</v>
      </c>
    </row>
    <row r="152" spans="1:17" ht="15.6" x14ac:dyDescent="0.25">
      <c r="A152" s="7" t="s">
        <v>449</v>
      </c>
      <c r="B152" s="8" t="s">
        <v>450</v>
      </c>
      <c r="C152" s="8">
        <v>1</v>
      </c>
      <c r="D152" s="8" t="s">
        <v>451</v>
      </c>
      <c r="E152" s="8" t="s">
        <v>20</v>
      </c>
      <c r="F152" s="9">
        <f t="shared" si="5"/>
        <v>22</v>
      </c>
      <c r="G152" s="10">
        <v>0.91</v>
      </c>
      <c r="H152" s="10">
        <v>2.4</v>
      </c>
      <c r="I152" s="10">
        <v>3.31</v>
      </c>
      <c r="J152" s="10">
        <v>5.27</v>
      </c>
      <c r="K152" s="10">
        <v>2.94</v>
      </c>
      <c r="L152" s="10">
        <v>0.77</v>
      </c>
      <c r="M152" s="10">
        <v>4.1399999999999997</v>
      </c>
      <c r="N152" s="10">
        <v>1.89</v>
      </c>
      <c r="O152" s="10">
        <v>4.46</v>
      </c>
      <c r="P152" s="10">
        <v>1.03</v>
      </c>
      <c r="Q152" s="10">
        <f t="shared" si="4"/>
        <v>27.12</v>
      </c>
    </row>
    <row r="153" spans="1:17" ht="15.6" x14ac:dyDescent="0.25">
      <c r="A153" s="7" t="s">
        <v>452</v>
      </c>
      <c r="B153" s="8" t="s">
        <v>453</v>
      </c>
      <c r="C153" s="8">
        <v>1</v>
      </c>
      <c r="D153" s="8" t="s">
        <v>454</v>
      </c>
      <c r="E153" s="8" t="s">
        <v>20</v>
      </c>
      <c r="F153" s="9">
        <f t="shared" si="5"/>
        <v>22</v>
      </c>
      <c r="G153" s="10">
        <v>19.100000000000001</v>
      </c>
      <c r="H153" s="10">
        <v>32.450000000000003</v>
      </c>
      <c r="I153" s="10">
        <v>13.24</v>
      </c>
      <c r="J153" s="10">
        <v>17.920000000000002</v>
      </c>
      <c r="K153" s="10">
        <v>31.38</v>
      </c>
      <c r="L153" s="10">
        <v>8.52</v>
      </c>
      <c r="M153" s="10">
        <v>20.69</v>
      </c>
      <c r="N153" s="10">
        <v>9.43</v>
      </c>
      <c r="O153" s="10">
        <v>20.09</v>
      </c>
      <c r="P153" s="10">
        <v>12.35</v>
      </c>
      <c r="Q153" s="10">
        <f t="shared" si="4"/>
        <v>185.17000000000002</v>
      </c>
    </row>
    <row r="154" spans="1:17" ht="15.6" x14ac:dyDescent="0.25">
      <c r="A154" s="7" t="s">
        <v>455</v>
      </c>
      <c r="B154" s="8" t="s">
        <v>36</v>
      </c>
      <c r="C154" s="8">
        <v>1</v>
      </c>
      <c r="D154" s="8" t="s">
        <v>456</v>
      </c>
      <c r="E154" s="8" t="s">
        <v>20</v>
      </c>
      <c r="F154" s="9">
        <f t="shared" si="5"/>
        <v>24</v>
      </c>
      <c r="G154" s="10">
        <v>0</v>
      </c>
      <c r="H154" s="10">
        <v>1.2</v>
      </c>
      <c r="I154" s="10">
        <v>3.31</v>
      </c>
      <c r="J154" s="10">
        <v>3.16</v>
      </c>
      <c r="K154" s="10">
        <v>0</v>
      </c>
      <c r="L154" s="10">
        <v>0</v>
      </c>
      <c r="M154" s="10">
        <v>0</v>
      </c>
      <c r="N154" s="10">
        <v>3.77</v>
      </c>
      <c r="O154" s="10">
        <v>1.1200000000000001</v>
      </c>
      <c r="P154" s="10">
        <v>6.18</v>
      </c>
      <c r="Q154" s="10">
        <f t="shared" si="4"/>
        <v>18.739999999999998</v>
      </c>
    </row>
    <row r="155" spans="1:17" ht="15.6" x14ac:dyDescent="0.25">
      <c r="A155" s="7" t="s">
        <v>457</v>
      </c>
      <c r="B155" s="8" t="s">
        <v>458</v>
      </c>
      <c r="C155" s="8">
        <v>1</v>
      </c>
      <c r="D155" s="8" t="s">
        <v>459</v>
      </c>
      <c r="E155" s="8" t="s">
        <v>20</v>
      </c>
      <c r="F155" s="9">
        <f t="shared" si="5"/>
        <v>22</v>
      </c>
      <c r="G155" s="10">
        <v>1.82</v>
      </c>
      <c r="H155" s="10">
        <v>13.22</v>
      </c>
      <c r="I155" s="10">
        <v>6.62</v>
      </c>
      <c r="J155" s="10">
        <v>9.49</v>
      </c>
      <c r="K155" s="10">
        <v>13.73</v>
      </c>
      <c r="L155" s="10">
        <v>4.6500000000000004</v>
      </c>
      <c r="M155" s="10">
        <v>8.2799999999999994</v>
      </c>
      <c r="N155" s="10">
        <v>12.26</v>
      </c>
      <c r="O155" s="10">
        <v>17.86</v>
      </c>
      <c r="P155" s="10">
        <v>14.41</v>
      </c>
      <c r="Q155" s="10">
        <f t="shared" si="4"/>
        <v>102.33999999999999</v>
      </c>
    </row>
    <row r="156" spans="1:17" ht="15.6" x14ac:dyDescent="0.25">
      <c r="A156" s="7" t="s">
        <v>460</v>
      </c>
      <c r="B156" s="8" t="s">
        <v>461</v>
      </c>
      <c r="C156" s="8">
        <v>1</v>
      </c>
      <c r="D156" s="8" t="s">
        <v>462</v>
      </c>
      <c r="E156" s="8" t="s">
        <v>20</v>
      </c>
      <c r="F156" s="9">
        <f t="shared" si="5"/>
        <v>22</v>
      </c>
      <c r="G156" s="10">
        <v>1.82</v>
      </c>
      <c r="H156" s="10">
        <v>1.2</v>
      </c>
      <c r="I156" s="10">
        <v>4.41</v>
      </c>
      <c r="J156" s="10">
        <v>2.11</v>
      </c>
      <c r="K156" s="10">
        <v>4.9000000000000004</v>
      </c>
      <c r="L156" s="10">
        <v>0.77</v>
      </c>
      <c r="M156" s="10">
        <v>1.38</v>
      </c>
      <c r="N156" s="10">
        <v>3.77</v>
      </c>
      <c r="O156" s="10">
        <v>6.7</v>
      </c>
      <c r="P156" s="10">
        <v>3.09</v>
      </c>
      <c r="Q156" s="10">
        <f t="shared" si="4"/>
        <v>30.15</v>
      </c>
    </row>
    <row r="157" spans="1:17" ht="15.6" x14ac:dyDescent="0.25">
      <c r="A157" s="7" t="s">
        <v>463</v>
      </c>
      <c r="B157" s="8" t="s">
        <v>464</v>
      </c>
      <c r="C157" s="8">
        <v>1</v>
      </c>
      <c r="D157" s="8" t="s">
        <v>465</v>
      </c>
      <c r="E157" s="8" t="s">
        <v>24</v>
      </c>
      <c r="F157" s="9">
        <f t="shared" si="5"/>
        <v>22</v>
      </c>
      <c r="G157" s="10">
        <v>0.91</v>
      </c>
      <c r="H157" s="10">
        <v>1.2</v>
      </c>
      <c r="I157" s="10">
        <v>1.1000000000000001</v>
      </c>
      <c r="J157" s="10">
        <v>3.16</v>
      </c>
      <c r="K157" s="10">
        <v>2.94</v>
      </c>
      <c r="L157" s="10">
        <v>0.77</v>
      </c>
      <c r="M157" s="10">
        <v>4.1399999999999997</v>
      </c>
      <c r="N157" s="10">
        <v>1.89</v>
      </c>
      <c r="O157" s="10">
        <v>3.35</v>
      </c>
      <c r="P157" s="10">
        <v>0</v>
      </c>
      <c r="Q157" s="10">
        <f t="shared" si="4"/>
        <v>19.46</v>
      </c>
    </row>
    <row r="158" spans="1:17" ht="15.6" x14ac:dyDescent="0.25">
      <c r="A158" s="7" t="s">
        <v>466</v>
      </c>
      <c r="B158" s="8" t="s">
        <v>467</v>
      </c>
      <c r="C158" s="8">
        <v>1</v>
      </c>
      <c r="D158" s="8" t="s">
        <v>468</v>
      </c>
      <c r="E158" s="8" t="s">
        <v>24</v>
      </c>
      <c r="F158" s="9">
        <f t="shared" si="5"/>
        <v>24</v>
      </c>
      <c r="G158" s="10">
        <v>0</v>
      </c>
      <c r="H158" s="10">
        <v>1.2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f t="shared" si="4"/>
        <v>1.2</v>
      </c>
    </row>
    <row r="159" spans="1:17" ht="15.6" x14ac:dyDescent="0.25">
      <c r="A159" s="7" t="s">
        <v>469</v>
      </c>
      <c r="B159" s="8" t="s">
        <v>470</v>
      </c>
      <c r="C159" s="8">
        <v>1</v>
      </c>
      <c r="D159" s="8" t="s">
        <v>471</v>
      </c>
      <c r="E159" s="8" t="s">
        <v>24</v>
      </c>
      <c r="F159" s="9">
        <f t="shared" si="5"/>
        <v>23</v>
      </c>
      <c r="G159" s="10">
        <v>0.91</v>
      </c>
      <c r="H159" s="10">
        <v>4.8099999999999996</v>
      </c>
      <c r="I159" s="10">
        <v>1.1000000000000001</v>
      </c>
      <c r="J159" s="10">
        <v>0</v>
      </c>
      <c r="K159" s="10">
        <v>0.98</v>
      </c>
      <c r="L159" s="10">
        <v>4.6500000000000004</v>
      </c>
      <c r="M159" s="10">
        <v>5.52</v>
      </c>
      <c r="N159" s="10">
        <v>0.94</v>
      </c>
      <c r="O159" s="10">
        <v>3.35</v>
      </c>
      <c r="P159" s="10">
        <v>3.09</v>
      </c>
      <c r="Q159" s="10">
        <f t="shared" si="4"/>
        <v>25.35</v>
      </c>
    </row>
    <row r="160" spans="1:17" ht="15.6" x14ac:dyDescent="0.25">
      <c r="A160" s="7" t="s">
        <v>472</v>
      </c>
      <c r="B160" s="8" t="s">
        <v>473</v>
      </c>
      <c r="C160" s="8">
        <v>1</v>
      </c>
      <c r="D160" s="8" t="s">
        <v>474</v>
      </c>
      <c r="E160" s="8" t="s">
        <v>24</v>
      </c>
      <c r="F160" s="9">
        <f t="shared" si="5"/>
        <v>23</v>
      </c>
      <c r="G160" s="10">
        <v>3.64</v>
      </c>
      <c r="H160" s="10">
        <v>7.21</v>
      </c>
      <c r="I160" s="10">
        <v>11.03</v>
      </c>
      <c r="J160" s="10">
        <v>4.22</v>
      </c>
      <c r="K160" s="10">
        <v>10.79</v>
      </c>
      <c r="L160" s="10">
        <v>10.07</v>
      </c>
      <c r="M160" s="10">
        <v>12.41</v>
      </c>
      <c r="N160" s="10">
        <v>7.55</v>
      </c>
      <c r="O160" s="10">
        <v>4.46</v>
      </c>
      <c r="P160" s="10">
        <v>4.12</v>
      </c>
      <c r="Q160" s="10">
        <f t="shared" si="4"/>
        <v>75.5</v>
      </c>
    </row>
    <row r="161" spans="1:17" ht="15.6" x14ac:dyDescent="0.25">
      <c r="A161" s="7" t="s">
        <v>475</v>
      </c>
      <c r="B161" s="8" t="s">
        <v>476</v>
      </c>
      <c r="C161" s="8">
        <v>1</v>
      </c>
      <c r="D161" s="8" t="s">
        <v>477</v>
      </c>
      <c r="E161" s="8" t="s">
        <v>24</v>
      </c>
      <c r="F161" s="9">
        <f t="shared" si="5"/>
        <v>25</v>
      </c>
      <c r="G161" s="10">
        <v>0</v>
      </c>
      <c r="H161" s="10">
        <v>0</v>
      </c>
      <c r="I161" s="10">
        <v>1.1000000000000001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f t="shared" si="4"/>
        <v>1.1000000000000001</v>
      </c>
    </row>
    <row r="162" spans="1:17" ht="15.6" x14ac:dyDescent="0.25">
      <c r="A162" s="7" t="s">
        <v>478</v>
      </c>
      <c r="B162" s="8" t="s">
        <v>479</v>
      </c>
      <c r="C162" s="8">
        <v>1</v>
      </c>
      <c r="D162" s="8" t="s">
        <v>480</v>
      </c>
      <c r="E162" s="8" t="s">
        <v>24</v>
      </c>
      <c r="F162" s="9">
        <f t="shared" si="5"/>
        <v>20</v>
      </c>
      <c r="G162" s="10">
        <v>98.22</v>
      </c>
      <c r="H162" s="10">
        <v>0</v>
      </c>
      <c r="I162" s="10">
        <v>0</v>
      </c>
      <c r="J162" s="10">
        <v>105.4</v>
      </c>
      <c r="K162" s="10">
        <v>102</v>
      </c>
      <c r="L162" s="10">
        <v>162.63</v>
      </c>
      <c r="M162" s="10">
        <v>335.15</v>
      </c>
      <c r="N162" s="10">
        <v>0</v>
      </c>
      <c r="O162" s="10">
        <v>0</v>
      </c>
      <c r="P162" s="10">
        <v>106.03</v>
      </c>
      <c r="Q162" s="10">
        <f t="shared" si="4"/>
        <v>909.43</v>
      </c>
    </row>
    <row r="163" spans="1:17" ht="15.6" x14ac:dyDescent="0.25">
      <c r="A163" s="7" t="s">
        <v>481</v>
      </c>
      <c r="B163" s="8" t="s">
        <v>482</v>
      </c>
      <c r="C163" s="8">
        <v>1</v>
      </c>
      <c r="D163" s="8" t="s">
        <v>483</v>
      </c>
      <c r="E163" s="8" t="s">
        <v>24</v>
      </c>
      <c r="F163" s="9">
        <f t="shared" si="5"/>
        <v>24</v>
      </c>
      <c r="G163" s="10">
        <v>3.64</v>
      </c>
      <c r="H163" s="10">
        <v>0</v>
      </c>
      <c r="I163" s="10">
        <v>2.21</v>
      </c>
      <c r="J163" s="10">
        <v>3.16</v>
      </c>
      <c r="K163" s="10">
        <v>1.96</v>
      </c>
      <c r="L163" s="10">
        <v>0.77</v>
      </c>
      <c r="M163" s="10">
        <v>8.2799999999999994</v>
      </c>
      <c r="N163" s="10">
        <v>0</v>
      </c>
      <c r="O163" s="10">
        <v>0</v>
      </c>
      <c r="P163" s="10">
        <v>3.09</v>
      </c>
      <c r="Q163" s="10">
        <f t="shared" si="4"/>
        <v>23.109999999999996</v>
      </c>
    </row>
    <row r="164" spans="1:17" ht="15.6" x14ac:dyDescent="0.25">
      <c r="A164" s="7" t="s">
        <v>484</v>
      </c>
      <c r="B164" s="8" t="s">
        <v>485</v>
      </c>
      <c r="C164" s="8">
        <v>1</v>
      </c>
      <c r="D164" s="8" t="s">
        <v>486</v>
      </c>
      <c r="E164" s="8" t="s">
        <v>24</v>
      </c>
      <c r="F164" s="9">
        <f t="shared" si="5"/>
        <v>22</v>
      </c>
      <c r="G164" s="10">
        <v>0</v>
      </c>
      <c r="H164" s="10">
        <v>4.8099999999999996</v>
      </c>
      <c r="I164" s="10">
        <v>0</v>
      </c>
      <c r="J164" s="10">
        <v>1.05</v>
      </c>
      <c r="K164" s="10">
        <v>0.98</v>
      </c>
      <c r="L164" s="10">
        <v>0</v>
      </c>
      <c r="M164" s="10">
        <v>0</v>
      </c>
      <c r="N164" s="10">
        <v>0.94</v>
      </c>
      <c r="O164" s="10">
        <v>2.23</v>
      </c>
      <c r="P164" s="10">
        <v>1.03</v>
      </c>
      <c r="Q164" s="10">
        <f t="shared" si="4"/>
        <v>11.04</v>
      </c>
    </row>
    <row r="165" spans="1:17" ht="15.6" x14ac:dyDescent="0.25">
      <c r="A165" s="7" t="s">
        <v>487</v>
      </c>
      <c r="B165" s="8" t="s">
        <v>488</v>
      </c>
      <c r="C165" s="8">
        <v>1</v>
      </c>
      <c r="D165" s="8" t="s">
        <v>489</v>
      </c>
      <c r="E165" s="8" t="s">
        <v>24</v>
      </c>
      <c r="F165" s="9">
        <f t="shared" si="5"/>
        <v>23</v>
      </c>
      <c r="G165" s="10">
        <v>2.73</v>
      </c>
      <c r="H165" s="10">
        <v>0</v>
      </c>
      <c r="I165" s="10">
        <v>1.1000000000000001</v>
      </c>
      <c r="J165" s="10">
        <v>2.11</v>
      </c>
      <c r="K165" s="10">
        <v>1.96</v>
      </c>
      <c r="L165" s="10">
        <v>0</v>
      </c>
      <c r="M165" s="10">
        <v>2.76</v>
      </c>
      <c r="N165" s="10">
        <v>0</v>
      </c>
      <c r="O165" s="10">
        <v>1.1200000000000001</v>
      </c>
      <c r="P165" s="10">
        <v>0</v>
      </c>
      <c r="Q165" s="10">
        <f t="shared" si="4"/>
        <v>11.780000000000001</v>
      </c>
    </row>
    <row r="166" spans="1:17" ht="15.6" x14ac:dyDescent="0.25">
      <c r="A166" s="7" t="s">
        <v>490</v>
      </c>
      <c r="B166" s="8" t="s">
        <v>491</v>
      </c>
      <c r="C166" s="8">
        <v>1</v>
      </c>
      <c r="D166" s="8" t="s">
        <v>492</v>
      </c>
      <c r="E166" s="8" t="s">
        <v>24</v>
      </c>
      <c r="F166" s="9">
        <f t="shared" si="5"/>
        <v>24</v>
      </c>
      <c r="G166" s="10">
        <v>0</v>
      </c>
      <c r="H166" s="10">
        <v>0</v>
      </c>
      <c r="I166" s="10">
        <v>0</v>
      </c>
      <c r="J166" s="10">
        <v>12.65</v>
      </c>
      <c r="K166" s="10">
        <v>9.81</v>
      </c>
      <c r="L166" s="10">
        <v>0</v>
      </c>
      <c r="M166" s="10">
        <v>20.69</v>
      </c>
      <c r="N166" s="10">
        <v>14.15</v>
      </c>
      <c r="O166" s="10">
        <v>0</v>
      </c>
      <c r="P166" s="10">
        <v>0</v>
      </c>
      <c r="Q166" s="10">
        <f t="shared" si="4"/>
        <v>57.300000000000004</v>
      </c>
    </row>
    <row r="167" spans="1:17" ht="15.6" x14ac:dyDescent="0.25">
      <c r="A167" s="7" t="s">
        <v>493</v>
      </c>
      <c r="B167" s="8" t="s">
        <v>494</v>
      </c>
      <c r="C167" s="8">
        <v>1</v>
      </c>
      <c r="D167" s="8" t="s">
        <v>495</v>
      </c>
      <c r="E167" s="8" t="s">
        <v>24</v>
      </c>
      <c r="F167" s="9">
        <f t="shared" si="5"/>
        <v>22</v>
      </c>
      <c r="G167" s="10">
        <v>7.28</v>
      </c>
      <c r="H167" s="10">
        <v>4.8099999999999996</v>
      </c>
      <c r="I167" s="10">
        <v>12.14</v>
      </c>
      <c r="J167" s="10">
        <v>6.32</v>
      </c>
      <c r="K167" s="10">
        <v>30.4</v>
      </c>
      <c r="L167" s="10">
        <v>4.6500000000000004</v>
      </c>
      <c r="M167" s="10">
        <v>15.17</v>
      </c>
      <c r="N167" s="10">
        <v>6.6</v>
      </c>
      <c r="O167" s="10">
        <v>12.28</v>
      </c>
      <c r="P167" s="10">
        <v>11.32</v>
      </c>
      <c r="Q167" s="10">
        <f t="shared" si="4"/>
        <v>110.97</v>
      </c>
    </row>
    <row r="168" spans="1:17" ht="15.6" x14ac:dyDescent="0.25">
      <c r="A168" s="7" t="s">
        <v>496</v>
      </c>
      <c r="B168" s="8" t="s">
        <v>497</v>
      </c>
      <c r="C168" s="8">
        <v>1</v>
      </c>
      <c r="D168" s="8" t="s">
        <v>498</v>
      </c>
      <c r="E168" s="8" t="s">
        <v>24</v>
      </c>
      <c r="F168" s="9">
        <f t="shared" si="5"/>
        <v>21</v>
      </c>
      <c r="G168" s="10">
        <v>7.28</v>
      </c>
      <c r="H168" s="10">
        <v>14.42</v>
      </c>
      <c r="I168" s="10">
        <v>13.24</v>
      </c>
      <c r="J168" s="10">
        <v>8.43</v>
      </c>
      <c r="K168" s="10">
        <v>18.63</v>
      </c>
      <c r="L168" s="10">
        <v>0</v>
      </c>
      <c r="M168" s="10">
        <v>0</v>
      </c>
      <c r="N168" s="10">
        <v>1.89</v>
      </c>
      <c r="O168" s="10">
        <v>3.35</v>
      </c>
      <c r="P168" s="10">
        <v>0</v>
      </c>
      <c r="Q168" s="10">
        <f t="shared" si="4"/>
        <v>67.239999999999995</v>
      </c>
    </row>
    <row r="169" spans="1:17" ht="15.6" x14ac:dyDescent="0.25">
      <c r="A169" s="7" t="s">
        <v>499</v>
      </c>
      <c r="B169" s="8" t="s">
        <v>500</v>
      </c>
      <c r="C169" s="8">
        <v>1</v>
      </c>
      <c r="D169" s="8" t="s">
        <v>501</v>
      </c>
      <c r="E169" s="8" t="s">
        <v>24</v>
      </c>
      <c r="F169" s="9">
        <f t="shared" si="5"/>
        <v>22</v>
      </c>
      <c r="G169" s="10">
        <v>2.73</v>
      </c>
      <c r="H169" s="10">
        <v>2.4</v>
      </c>
      <c r="I169" s="10">
        <v>1.1000000000000001</v>
      </c>
      <c r="J169" s="10">
        <v>7.38</v>
      </c>
      <c r="K169" s="10">
        <v>5.88</v>
      </c>
      <c r="L169" s="10">
        <v>9.2899999999999991</v>
      </c>
      <c r="M169" s="10">
        <v>13.79</v>
      </c>
      <c r="N169" s="10">
        <v>12.26</v>
      </c>
      <c r="O169" s="10">
        <v>4.46</v>
      </c>
      <c r="P169" s="10">
        <v>6.18</v>
      </c>
      <c r="Q169" s="10">
        <f t="shared" si="4"/>
        <v>65.47</v>
      </c>
    </row>
    <row r="170" spans="1:17" ht="15.6" x14ac:dyDescent="0.25">
      <c r="A170" s="7" t="s">
        <v>502</v>
      </c>
      <c r="B170" s="8" t="s">
        <v>503</v>
      </c>
      <c r="C170" s="8">
        <v>1</v>
      </c>
      <c r="D170" s="8" t="s">
        <v>504</v>
      </c>
      <c r="E170" s="8" t="s">
        <v>24</v>
      </c>
      <c r="F170" s="9">
        <f t="shared" si="5"/>
        <v>21</v>
      </c>
      <c r="G170" s="10">
        <v>7.28</v>
      </c>
      <c r="H170" s="10">
        <v>12.02</v>
      </c>
      <c r="I170" s="10">
        <v>9.93</v>
      </c>
      <c r="J170" s="10">
        <v>5.27</v>
      </c>
      <c r="K170" s="10">
        <v>11.77</v>
      </c>
      <c r="L170" s="10">
        <v>8.52</v>
      </c>
      <c r="M170" s="10">
        <v>5.52</v>
      </c>
      <c r="N170" s="10">
        <v>11.32</v>
      </c>
      <c r="O170" s="10">
        <v>13.39</v>
      </c>
      <c r="P170" s="10">
        <v>9.26</v>
      </c>
      <c r="Q170" s="10">
        <f t="shared" si="4"/>
        <v>94.28</v>
      </c>
    </row>
    <row r="171" spans="1:17" ht="15.6" x14ac:dyDescent="0.25">
      <c r="A171" s="7" t="s">
        <v>505</v>
      </c>
      <c r="B171" s="8" t="s">
        <v>506</v>
      </c>
      <c r="C171" s="8">
        <v>1</v>
      </c>
      <c r="D171" s="8" t="s">
        <v>507</v>
      </c>
      <c r="E171" s="8" t="s">
        <v>24</v>
      </c>
      <c r="F171" s="9">
        <f t="shared" si="5"/>
        <v>22</v>
      </c>
      <c r="G171" s="10">
        <v>0</v>
      </c>
      <c r="H171" s="10">
        <v>0</v>
      </c>
      <c r="I171" s="10">
        <v>1.1000000000000001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3.35</v>
      </c>
      <c r="P171" s="10">
        <v>0</v>
      </c>
      <c r="Q171" s="10">
        <f t="shared" si="4"/>
        <v>4.45</v>
      </c>
    </row>
    <row r="172" spans="1:17" ht="15.6" x14ac:dyDescent="0.25">
      <c r="A172" s="7" t="s">
        <v>508</v>
      </c>
      <c r="B172" s="8" t="s">
        <v>509</v>
      </c>
      <c r="C172" s="8">
        <v>1</v>
      </c>
      <c r="D172" s="8" t="s">
        <v>510</v>
      </c>
      <c r="E172" s="8" t="s">
        <v>24</v>
      </c>
      <c r="F172" s="9">
        <f t="shared" si="5"/>
        <v>21</v>
      </c>
      <c r="G172" s="10">
        <v>2.73</v>
      </c>
      <c r="H172" s="10">
        <v>12.02</v>
      </c>
      <c r="I172" s="10">
        <v>1.1000000000000001</v>
      </c>
      <c r="J172" s="10">
        <v>1.05</v>
      </c>
      <c r="K172" s="10">
        <v>0</v>
      </c>
      <c r="L172" s="10">
        <v>17.04</v>
      </c>
      <c r="M172" s="10">
        <v>5.52</v>
      </c>
      <c r="N172" s="10">
        <v>5.66</v>
      </c>
      <c r="O172" s="10">
        <v>4.46</v>
      </c>
      <c r="P172" s="10">
        <v>0</v>
      </c>
      <c r="Q172" s="10">
        <f t="shared" si="4"/>
        <v>49.579999999999991</v>
      </c>
    </row>
    <row r="173" spans="1:17" ht="15.6" x14ac:dyDescent="0.25">
      <c r="A173" s="7" t="s">
        <v>511</v>
      </c>
      <c r="B173" s="8" t="s">
        <v>512</v>
      </c>
      <c r="C173" s="8">
        <v>2</v>
      </c>
      <c r="D173" s="8" t="s">
        <v>513</v>
      </c>
      <c r="E173" s="8" t="s">
        <v>20</v>
      </c>
      <c r="F173" s="9">
        <f t="shared" si="5"/>
        <v>23</v>
      </c>
      <c r="G173" s="10">
        <v>3.64</v>
      </c>
      <c r="H173" s="10">
        <v>4.8099999999999996</v>
      </c>
      <c r="I173" s="10">
        <v>3.31</v>
      </c>
      <c r="J173" s="10">
        <v>1.05</v>
      </c>
      <c r="K173" s="10">
        <v>0.98</v>
      </c>
      <c r="L173" s="10">
        <v>0</v>
      </c>
      <c r="M173" s="10">
        <v>0</v>
      </c>
      <c r="N173" s="10">
        <v>0</v>
      </c>
      <c r="O173" s="10">
        <v>1.1200000000000001</v>
      </c>
      <c r="P173" s="10">
        <v>0</v>
      </c>
      <c r="Q173" s="10">
        <f t="shared" si="4"/>
        <v>14.91</v>
      </c>
    </row>
    <row r="174" spans="1:17" ht="15.6" x14ac:dyDescent="0.25">
      <c r="A174" s="7" t="s">
        <v>514</v>
      </c>
      <c r="B174" s="8" t="s">
        <v>515</v>
      </c>
      <c r="C174" s="8">
        <v>2</v>
      </c>
      <c r="D174" s="8" t="s">
        <v>516</v>
      </c>
      <c r="E174" s="8" t="s">
        <v>20</v>
      </c>
      <c r="F174" s="9">
        <f t="shared" si="5"/>
        <v>22</v>
      </c>
      <c r="G174" s="10">
        <v>5.46</v>
      </c>
      <c r="H174" s="10">
        <v>6.01</v>
      </c>
      <c r="I174" s="10">
        <v>12.14</v>
      </c>
      <c r="J174" s="10">
        <v>16.86</v>
      </c>
      <c r="K174" s="10">
        <v>8.83</v>
      </c>
      <c r="L174" s="10">
        <v>1.55</v>
      </c>
      <c r="M174" s="10">
        <v>9.65</v>
      </c>
      <c r="N174" s="10">
        <v>0.94</v>
      </c>
      <c r="O174" s="10">
        <v>10.050000000000001</v>
      </c>
      <c r="P174" s="10">
        <v>12.35</v>
      </c>
      <c r="Q174" s="10">
        <f t="shared" si="4"/>
        <v>83.839999999999989</v>
      </c>
    </row>
    <row r="175" spans="1:17" ht="15.6" x14ac:dyDescent="0.25">
      <c r="A175" s="7" t="s">
        <v>517</v>
      </c>
      <c r="B175" s="8" t="s">
        <v>518</v>
      </c>
      <c r="C175" s="8">
        <v>2</v>
      </c>
      <c r="D175" s="8" t="s">
        <v>519</v>
      </c>
      <c r="E175" s="8" t="s">
        <v>20</v>
      </c>
      <c r="F175" s="9">
        <f t="shared" si="5"/>
        <v>25</v>
      </c>
      <c r="G175" s="10">
        <v>1.82</v>
      </c>
      <c r="H175" s="10">
        <v>0</v>
      </c>
      <c r="I175" s="10">
        <v>1.1000000000000001</v>
      </c>
      <c r="J175" s="10">
        <v>0</v>
      </c>
      <c r="K175" s="10">
        <v>0.98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f t="shared" si="4"/>
        <v>3.9</v>
      </c>
    </row>
    <row r="176" spans="1:17" ht="15.6" x14ac:dyDescent="0.25">
      <c r="A176" s="7" t="s">
        <v>520</v>
      </c>
      <c r="B176" s="8" t="s">
        <v>521</v>
      </c>
      <c r="C176" s="8">
        <v>2</v>
      </c>
      <c r="D176" s="8" t="s">
        <v>522</v>
      </c>
      <c r="E176" s="8" t="s">
        <v>20</v>
      </c>
      <c r="F176" s="9">
        <f t="shared" si="5"/>
        <v>23</v>
      </c>
      <c r="G176" s="10">
        <v>3.64</v>
      </c>
      <c r="H176" s="10">
        <v>2.4</v>
      </c>
      <c r="I176" s="10">
        <v>4.41</v>
      </c>
      <c r="J176" s="10">
        <v>6.32</v>
      </c>
      <c r="K176" s="10">
        <v>4.9000000000000004</v>
      </c>
      <c r="L176" s="10">
        <v>1.55</v>
      </c>
      <c r="M176" s="10">
        <v>16.55</v>
      </c>
      <c r="N176" s="10">
        <v>5.66</v>
      </c>
      <c r="O176" s="10">
        <v>8.93</v>
      </c>
      <c r="P176" s="10">
        <v>9.26</v>
      </c>
      <c r="Q176" s="10">
        <f t="shared" si="4"/>
        <v>63.620000000000005</v>
      </c>
    </row>
    <row r="177" spans="1:17" ht="15.6" x14ac:dyDescent="0.25">
      <c r="A177" s="7" t="s">
        <v>523</v>
      </c>
      <c r="B177" s="8" t="s">
        <v>524</v>
      </c>
      <c r="C177" s="8">
        <v>2</v>
      </c>
      <c r="D177" s="8" t="s">
        <v>525</v>
      </c>
      <c r="E177" s="8" t="s">
        <v>20</v>
      </c>
      <c r="F177" s="9">
        <f t="shared" si="5"/>
        <v>22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.94</v>
      </c>
      <c r="O177" s="10">
        <v>0</v>
      </c>
      <c r="P177" s="10">
        <v>1.03</v>
      </c>
      <c r="Q177" s="10">
        <f t="shared" si="4"/>
        <v>1.97</v>
      </c>
    </row>
    <row r="178" spans="1:17" ht="15.6" x14ac:dyDescent="0.25">
      <c r="A178" s="7" t="s">
        <v>526</v>
      </c>
      <c r="B178" s="8" t="s">
        <v>527</v>
      </c>
      <c r="C178" s="8">
        <v>2</v>
      </c>
      <c r="D178" s="8" t="s">
        <v>528</v>
      </c>
      <c r="E178" s="8" t="s">
        <v>20</v>
      </c>
      <c r="F178" s="9">
        <f t="shared" si="5"/>
        <v>22</v>
      </c>
      <c r="G178" s="10">
        <v>0</v>
      </c>
      <c r="H178" s="10">
        <v>1.2</v>
      </c>
      <c r="I178" s="10">
        <v>0</v>
      </c>
      <c r="J178" s="10">
        <v>0</v>
      </c>
      <c r="K178" s="10">
        <v>0</v>
      </c>
      <c r="L178" s="10">
        <v>0.77</v>
      </c>
      <c r="M178" s="10">
        <v>1.38</v>
      </c>
      <c r="N178" s="10">
        <v>0</v>
      </c>
      <c r="O178" s="10">
        <v>1.1200000000000001</v>
      </c>
      <c r="P178" s="10">
        <v>1.03</v>
      </c>
      <c r="Q178" s="10">
        <f t="shared" si="4"/>
        <v>5.5</v>
      </c>
    </row>
    <row r="179" spans="1:17" ht="15.6" x14ac:dyDescent="0.25">
      <c r="A179" s="7" t="s">
        <v>529</v>
      </c>
      <c r="B179" s="8" t="s">
        <v>530</v>
      </c>
      <c r="C179" s="8">
        <v>2</v>
      </c>
      <c r="D179" s="8" t="s">
        <v>531</v>
      </c>
      <c r="E179" s="8" t="s">
        <v>20</v>
      </c>
      <c r="F179" s="9">
        <f t="shared" si="5"/>
        <v>22</v>
      </c>
      <c r="G179" s="10">
        <v>0</v>
      </c>
      <c r="H179" s="10">
        <v>0</v>
      </c>
      <c r="I179" s="10">
        <v>0</v>
      </c>
      <c r="J179" s="10">
        <v>1.05</v>
      </c>
      <c r="K179" s="10">
        <v>0</v>
      </c>
      <c r="L179" s="10">
        <v>0.77</v>
      </c>
      <c r="M179" s="10">
        <v>0</v>
      </c>
      <c r="N179" s="10">
        <v>1.89</v>
      </c>
      <c r="O179" s="10">
        <v>0</v>
      </c>
      <c r="P179" s="10">
        <v>1.03</v>
      </c>
      <c r="Q179" s="10">
        <f t="shared" si="4"/>
        <v>4.74</v>
      </c>
    </row>
    <row r="180" spans="1:17" ht="15.6" x14ac:dyDescent="0.25">
      <c r="A180" s="7" t="s">
        <v>532</v>
      </c>
      <c r="B180" s="8" t="s">
        <v>533</v>
      </c>
      <c r="C180" s="8">
        <v>2</v>
      </c>
      <c r="D180" s="8" t="s">
        <v>534</v>
      </c>
      <c r="E180" s="8" t="s">
        <v>20</v>
      </c>
      <c r="F180" s="9">
        <f t="shared" si="5"/>
        <v>22</v>
      </c>
      <c r="G180" s="10">
        <v>0.91</v>
      </c>
      <c r="H180" s="10">
        <v>2.4</v>
      </c>
      <c r="I180" s="10">
        <v>1.1000000000000001</v>
      </c>
      <c r="J180" s="10">
        <v>4.22</v>
      </c>
      <c r="K180" s="10">
        <v>2.94</v>
      </c>
      <c r="L180" s="10">
        <v>0.77</v>
      </c>
      <c r="M180" s="10">
        <v>5.52</v>
      </c>
      <c r="N180" s="10">
        <v>0.94</v>
      </c>
      <c r="O180" s="10">
        <v>5.58</v>
      </c>
      <c r="P180" s="10">
        <v>1.03</v>
      </c>
      <c r="Q180" s="10">
        <f t="shared" si="4"/>
        <v>25.410000000000004</v>
      </c>
    </row>
    <row r="181" spans="1:17" ht="15.6" x14ac:dyDescent="0.25">
      <c r="A181" s="7" t="s">
        <v>535</v>
      </c>
      <c r="B181" s="8" t="s">
        <v>536</v>
      </c>
      <c r="C181" s="8">
        <v>2</v>
      </c>
      <c r="D181" s="8" t="s">
        <v>537</v>
      </c>
      <c r="E181" s="8" t="s">
        <v>20</v>
      </c>
      <c r="F181" s="9">
        <f t="shared" si="5"/>
        <v>24</v>
      </c>
      <c r="G181" s="10">
        <v>0.91</v>
      </c>
      <c r="H181" s="10">
        <v>0</v>
      </c>
      <c r="I181" s="10">
        <v>2.21</v>
      </c>
      <c r="J181" s="10">
        <v>1.05</v>
      </c>
      <c r="K181" s="10">
        <v>3.92</v>
      </c>
      <c r="L181" s="10">
        <v>0</v>
      </c>
      <c r="M181" s="10">
        <v>11.03</v>
      </c>
      <c r="N181" s="10">
        <v>0</v>
      </c>
      <c r="O181" s="10">
        <v>3.35</v>
      </c>
      <c r="P181" s="10">
        <v>4.12</v>
      </c>
      <c r="Q181" s="10">
        <f t="shared" si="4"/>
        <v>26.59</v>
      </c>
    </row>
    <row r="182" spans="1:17" ht="15.6" x14ac:dyDescent="0.25">
      <c r="A182" s="7" t="s">
        <v>538</v>
      </c>
      <c r="B182" s="8" t="s">
        <v>539</v>
      </c>
      <c r="C182" s="8">
        <v>2</v>
      </c>
      <c r="D182" s="8" t="s">
        <v>540</v>
      </c>
      <c r="E182" s="8" t="s">
        <v>20</v>
      </c>
      <c r="F182" s="9">
        <f t="shared" si="5"/>
        <v>22</v>
      </c>
      <c r="G182" s="10">
        <v>0</v>
      </c>
      <c r="H182" s="10">
        <v>3.61</v>
      </c>
      <c r="I182" s="10">
        <v>1.1000000000000001</v>
      </c>
      <c r="J182" s="10">
        <v>3.16</v>
      </c>
      <c r="K182" s="10">
        <v>0</v>
      </c>
      <c r="L182" s="10">
        <v>5.42</v>
      </c>
      <c r="M182" s="10">
        <v>0</v>
      </c>
      <c r="N182" s="10">
        <v>0</v>
      </c>
      <c r="O182" s="10">
        <v>3.35</v>
      </c>
      <c r="P182" s="10">
        <v>1.03</v>
      </c>
      <c r="Q182" s="10">
        <f t="shared" si="4"/>
        <v>17.670000000000002</v>
      </c>
    </row>
    <row r="183" spans="1:17" ht="15.6" x14ac:dyDescent="0.25">
      <c r="A183" s="7" t="s">
        <v>541</v>
      </c>
      <c r="B183" s="8" t="s">
        <v>542</v>
      </c>
      <c r="C183" s="8">
        <v>2</v>
      </c>
      <c r="D183" s="8" t="s">
        <v>543</v>
      </c>
      <c r="E183" s="8" t="s">
        <v>20</v>
      </c>
      <c r="F183" s="9">
        <f t="shared" si="5"/>
        <v>22</v>
      </c>
      <c r="G183" s="10">
        <v>35.47</v>
      </c>
      <c r="H183" s="10">
        <v>58.89</v>
      </c>
      <c r="I183" s="10">
        <v>18.760000000000002</v>
      </c>
      <c r="J183" s="10">
        <v>18.97</v>
      </c>
      <c r="K183" s="10">
        <v>19.61</v>
      </c>
      <c r="L183" s="10">
        <v>93.71</v>
      </c>
      <c r="M183" s="10">
        <v>41.38</v>
      </c>
      <c r="N183" s="10">
        <v>19.809999999999999</v>
      </c>
      <c r="O183" s="10">
        <v>59.16</v>
      </c>
      <c r="P183" s="10">
        <v>27.79</v>
      </c>
      <c r="Q183" s="10">
        <f t="shared" si="4"/>
        <v>393.55</v>
      </c>
    </row>
    <row r="184" spans="1:17" ht="15.6" x14ac:dyDescent="0.25">
      <c r="A184" s="7" t="s">
        <v>544</v>
      </c>
      <c r="B184" s="8" t="s">
        <v>545</v>
      </c>
      <c r="C184" s="8">
        <v>2</v>
      </c>
      <c r="D184" s="8" t="s">
        <v>546</v>
      </c>
      <c r="E184" s="8" t="s">
        <v>20</v>
      </c>
      <c r="F184" s="9">
        <f t="shared" si="5"/>
        <v>22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2.23</v>
      </c>
      <c r="P184" s="10">
        <v>0</v>
      </c>
      <c r="Q184" s="10">
        <f t="shared" si="4"/>
        <v>2.23</v>
      </c>
    </row>
    <row r="185" spans="1:17" ht="15.6" x14ac:dyDescent="0.25">
      <c r="A185" s="7" t="s">
        <v>547</v>
      </c>
      <c r="B185" s="8" t="s">
        <v>548</v>
      </c>
      <c r="C185" s="8">
        <v>2</v>
      </c>
      <c r="D185" s="8" t="s">
        <v>549</v>
      </c>
      <c r="E185" s="8" t="s">
        <v>20</v>
      </c>
      <c r="F185" s="9">
        <f t="shared" si="5"/>
        <v>22</v>
      </c>
      <c r="G185" s="10">
        <v>0.91</v>
      </c>
      <c r="H185" s="10">
        <v>2.4</v>
      </c>
      <c r="I185" s="10">
        <v>3.31</v>
      </c>
      <c r="J185" s="10">
        <v>3.16</v>
      </c>
      <c r="K185" s="10">
        <v>0.98</v>
      </c>
      <c r="L185" s="10">
        <v>0</v>
      </c>
      <c r="M185" s="10">
        <v>6.9</v>
      </c>
      <c r="N185" s="10">
        <v>0.94</v>
      </c>
      <c r="O185" s="10">
        <v>5.58</v>
      </c>
      <c r="P185" s="10">
        <v>1.03</v>
      </c>
      <c r="Q185" s="10">
        <f t="shared" si="4"/>
        <v>25.210000000000008</v>
      </c>
    </row>
    <row r="186" spans="1:17" ht="15.6" x14ac:dyDescent="0.25">
      <c r="A186" s="7" t="s">
        <v>550</v>
      </c>
      <c r="B186" s="8" t="s">
        <v>545</v>
      </c>
      <c r="C186" s="8">
        <v>2</v>
      </c>
      <c r="D186" s="8" t="s">
        <v>551</v>
      </c>
      <c r="E186" s="8" t="s">
        <v>20</v>
      </c>
      <c r="F186" s="9">
        <f t="shared" si="5"/>
        <v>22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2.23</v>
      </c>
      <c r="P186" s="10">
        <v>0</v>
      </c>
      <c r="Q186" s="10">
        <f t="shared" si="4"/>
        <v>2.23</v>
      </c>
    </row>
    <row r="187" spans="1:17" ht="15.6" x14ac:dyDescent="0.25">
      <c r="A187" s="7" t="s">
        <v>552</v>
      </c>
      <c r="B187" s="8" t="s">
        <v>548</v>
      </c>
      <c r="C187" s="8">
        <v>2</v>
      </c>
      <c r="D187" s="8" t="s">
        <v>553</v>
      </c>
      <c r="E187" s="8" t="s">
        <v>20</v>
      </c>
      <c r="F187" s="9">
        <f t="shared" si="5"/>
        <v>22</v>
      </c>
      <c r="G187" s="10">
        <v>0.91</v>
      </c>
      <c r="H187" s="10">
        <v>2.4</v>
      </c>
      <c r="I187" s="10">
        <v>3.31</v>
      </c>
      <c r="J187" s="10">
        <v>3.16</v>
      </c>
      <c r="K187" s="10">
        <v>0.98</v>
      </c>
      <c r="L187" s="10">
        <v>0</v>
      </c>
      <c r="M187" s="10">
        <v>6.9</v>
      </c>
      <c r="N187" s="10">
        <v>0.94</v>
      </c>
      <c r="O187" s="10">
        <v>5.58</v>
      </c>
      <c r="P187" s="10">
        <v>1.03</v>
      </c>
      <c r="Q187" s="10">
        <f t="shared" si="4"/>
        <v>25.210000000000008</v>
      </c>
    </row>
    <row r="188" spans="1:17" ht="15.6" x14ac:dyDescent="0.25">
      <c r="A188" s="7" t="s">
        <v>554</v>
      </c>
      <c r="B188" s="8" t="s">
        <v>555</v>
      </c>
      <c r="C188" s="8">
        <v>2</v>
      </c>
      <c r="D188" s="8" t="s">
        <v>556</v>
      </c>
      <c r="E188" s="8" t="s">
        <v>20</v>
      </c>
      <c r="F188" s="9">
        <f t="shared" si="5"/>
        <v>22</v>
      </c>
      <c r="G188" s="10">
        <v>24.55</v>
      </c>
      <c r="H188" s="10">
        <v>21.63</v>
      </c>
      <c r="I188" s="10">
        <v>12.14</v>
      </c>
      <c r="J188" s="10">
        <v>9.49</v>
      </c>
      <c r="K188" s="10">
        <v>10.79</v>
      </c>
      <c r="L188" s="10">
        <v>3.87</v>
      </c>
      <c r="M188" s="10">
        <v>9.65</v>
      </c>
      <c r="N188" s="10">
        <v>2.83</v>
      </c>
      <c r="O188" s="10">
        <v>13.39</v>
      </c>
      <c r="P188" s="10">
        <v>13.38</v>
      </c>
      <c r="Q188" s="10">
        <f t="shared" si="4"/>
        <v>121.72</v>
      </c>
    </row>
    <row r="189" spans="1:17" ht="15.6" x14ac:dyDescent="0.25">
      <c r="A189" s="7" t="s">
        <v>557</v>
      </c>
      <c r="B189" s="8" t="s">
        <v>558</v>
      </c>
      <c r="C189" s="8">
        <v>2</v>
      </c>
      <c r="D189" s="8" t="s">
        <v>559</v>
      </c>
      <c r="E189" s="8" t="s">
        <v>20</v>
      </c>
      <c r="F189" s="9">
        <f t="shared" si="5"/>
        <v>23</v>
      </c>
      <c r="G189" s="10">
        <v>1.82</v>
      </c>
      <c r="H189" s="10">
        <v>20.43</v>
      </c>
      <c r="I189" s="10">
        <v>7.72</v>
      </c>
      <c r="J189" s="10">
        <v>3.16</v>
      </c>
      <c r="K189" s="10">
        <v>0</v>
      </c>
      <c r="L189" s="10">
        <v>7.74</v>
      </c>
      <c r="M189" s="10">
        <v>5.52</v>
      </c>
      <c r="N189" s="10">
        <v>4.72</v>
      </c>
      <c r="O189" s="10">
        <v>11.16</v>
      </c>
      <c r="P189" s="10">
        <v>10.29</v>
      </c>
      <c r="Q189" s="10">
        <f t="shared" si="4"/>
        <v>72.56</v>
      </c>
    </row>
    <row r="190" spans="1:17" ht="15.6" x14ac:dyDescent="0.25">
      <c r="A190" s="7" t="s">
        <v>560</v>
      </c>
      <c r="B190" s="8" t="s">
        <v>561</v>
      </c>
      <c r="C190" s="8">
        <v>2</v>
      </c>
      <c r="D190" s="8" t="s">
        <v>562</v>
      </c>
      <c r="E190" s="8" t="s">
        <v>20</v>
      </c>
      <c r="F190" s="9">
        <f t="shared" si="5"/>
        <v>22</v>
      </c>
      <c r="G190" s="10">
        <v>0</v>
      </c>
      <c r="H190" s="10">
        <v>1.2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f t="shared" si="4"/>
        <v>1.2</v>
      </c>
    </row>
    <row r="191" spans="1:17" ht="15.6" x14ac:dyDescent="0.25">
      <c r="A191" s="7" t="s">
        <v>563</v>
      </c>
      <c r="B191" s="8" t="s">
        <v>564</v>
      </c>
      <c r="C191" s="8">
        <v>2</v>
      </c>
      <c r="D191" s="8" t="s">
        <v>565</v>
      </c>
      <c r="E191" s="8" t="s">
        <v>20</v>
      </c>
      <c r="F191" s="9">
        <f t="shared" si="5"/>
        <v>22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.77</v>
      </c>
      <c r="M191" s="10">
        <v>0</v>
      </c>
      <c r="N191" s="10">
        <v>0</v>
      </c>
      <c r="O191" s="10">
        <v>0</v>
      </c>
      <c r="P191" s="10">
        <v>1.03</v>
      </c>
      <c r="Q191" s="10">
        <f t="shared" si="4"/>
        <v>1.8</v>
      </c>
    </row>
    <row r="192" spans="1:17" ht="15.6" x14ac:dyDescent="0.25">
      <c r="A192" s="7" t="s">
        <v>566</v>
      </c>
      <c r="B192" s="8" t="s">
        <v>567</v>
      </c>
      <c r="C192" s="8">
        <v>2</v>
      </c>
      <c r="D192" s="8" t="s">
        <v>568</v>
      </c>
      <c r="E192" s="8" t="s">
        <v>20</v>
      </c>
      <c r="F192" s="9">
        <f t="shared" si="5"/>
        <v>22</v>
      </c>
      <c r="G192" s="10">
        <v>0</v>
      </c>
      <c r="H192" s="10">
        <v>0</v>
      </c>
      <c r="I192" s="10">
        <v>0</v>
      </c>
      <c r="J192" s="10">
        <v>0</v>
      </c>
      <c r="K192" s="10">
        <v>0.98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f t="shared" si="4"/>
        <v>0.98</v>
      </c>
    </row>
    <row r="193" spans="1:17" ht="15.6" x14ac:dyDescent="0.25">
      <c r="A193" s="7" t="s">
        <v>569</v>
      </c>
      <c r="B193" s="8" t="s">
        <v>570</v>
      </c>
      <c r="C193" s="8">
        <v>2</v>
      </c>
      <c r="D193" s="8" t="s">
        <v>571</v>
      </c>
      <c r="E193" s="8" t="s">
        <v>20</v>
      </c>
      <c r="F193" s="9">
        <f t="shared" si="5"/>
        <v>23</v>
      </c>
      <c r="G193" s="10">
        <v>11.82</v>
      </c>
      <c r="H193" s="10">
        <v>31.25</v>
      </c>
      <c r="I193" s="10">
        <v>12.14</v>
      </c>
      <c r="J193" s="10">
        <v>22.13</v>
      </c>
      <c r="K193" s="10">
        <v>28.44</v>
      </c>
      <c r="L193" s="10">
        <v>10.84</v>
      </c>
      <c r="M193" s="10">
        <v>26.21</v>
      </c>
      <c r="N193" s="10">
        <v>26.42</v>
      </c>
      <c r="O193" s="10">
        <v>24.56</v>
      </c>
      <c r="P193" s="10">
        <v>16.47</v>
      </c>
      <c r="Q193" s="10">
        <f t="shared" si="4"/>
        <v>210.28</v>
      </c>
    </row>
    <row r="194" spans="1:17" ht="15.6" x14ac:dyDescent="0.25">
      <c r="A194" s="7" t="s">
        <v>572</v>
      </c>
      <c r="B194" s="8" t="s">
        <v>573</v>
      </c>
      <c r="C194" s="8">
        <v>2</v>
      </c>
      <c r="D194" s="8" t="s">
        <v>574</v>
      </c>
      <c r="E194" s="8" t="s">
        <v>20</v>
      </c>
      <c r="F194" s="9">
        <f t="shared" si="5"/>
        <v>21</v>
      </c>
      <c r="G194" s="10">
        <v>0.91</v>
      </c>
      <c r="H194" s="10">
        <v>1.2</v>
      </c>
      <c r="I194" s="10">
        <v>3.31</v>
      </c>
      <c r="J194" s="10">
        <v>5.27</v>
      </c>
      <c r="K194" s="10">
        <v>1.96</v>
      </c>
      <c r="L194" s="10">
        <v>2.3199999999999998</v>
      </c>
      <c r="M194" s="10">
        <v>4.1399999999999997</v>
      </c>
      <c r="N194" s="10">
        <v>0</v>
      </c>
      <c r="O194" s="10">
        <v>3.35</v>
      </c>
      <c r="P194" s="10">
        <v>2.06</v>
      </c>
      <c r="Q194" s="10">
        <f t="shared" si="4"/>
        <v>24.52</v>
      </c>
    </row>
    <row r="195" spans="1:17" ht="15.6" x14ac:dyDescent="0.25">
      <c r="A195" s="7" t="s">
        <v>575</v>
      </c>
      <c r="B195" s="8" t="s">
        <v>576</v>
      </c>
      <c r="C195" s="8">
        <v>2</v>
      </c>
      <c r="D195" s="8" t="s">
        <v>577</v>
      </c>
      <c r="E195" s="8" t="s">
        <v>20</v>
      </c>
      <c r="F195" s="9">
        <f t="shared" si="5"/>
        <v>22</v>
      </c>
      <c r="G195" s="10">
        <v>9.09</v>
      </c>
      <c r="H195" s="10">
        <v>34.85</v>
      </c>
      <c r="I195" s="10">
        <v>19.86</v>
      </c>
      <c r="J195" s="10">
        <v>11.59</v>
      </c>
      <c r="K195" s="10">
        <v>6.87</v>
      </c>
      <c r="L195" s="10">
        <v>13.94</v>
      </c>
      <c r="M195" s="10">
        <v>4.1399999999999997</v>
      </c>
      <c r="N195" s="10">
        <v>5.66</v>
      </c>
      <c r="O195" s="10">
        <v>11.16</v>
      </c>
      <c r="P195" s="10">
        <v>2.06</v>
      </c>
      <c r="Q195" s="10">
        <f t="shared" ref="Q195:Q258" si="6">SUM(G195:P195)</f>
        <v>119.22</v>
      </c>
    </row>
    <row r="196" spans="1:17" ht="15.6" x14ac:dyDescent="0.25">
      <c r="A196" s="7" t="s">
        <v>578</v>
      </c>
      <c r="B196" s="8" t="s">
        <v>579</v>
      </c>
      <c r="C196" s="8">
        <v>2</v>
      </c>
      <c r="D196" s="8" t="s">
        <v>580</v>
      </c>
      <c r="E196" s="8" t="s">
        <v>20</v>
      </c>
      <c r="F196" s="9">
        <f t="shared" ref="F196:F259" si="7">LEN(B196)</f>
        <v>22</v>
      </c>
      <c r="G196" s="10">
        <v>4.55</v>
      </c>
      <c r="H196" s="10">
        <v>6.01</v>
      </c>
      <c r="I196" s="10">
        <v>3.31</v>
      </c>
      <c r="J196" s="10">
        <v>3.16</v>
      </c>
      <c r="K196" s="10">
        <v>2.94</v>
      </c>
      <c r="L196" s="10">
        <v>4.6500000000000004</v>
      </c>
      <c r="M196" s="10">
        <v>1.38</v>
      </c>
      <c r="N196" s="10">
        <v>5.66</v>
      </c>
      <c r="O196" s="10">
        <v>5.58</v>
      </c>
      <c r="P196" s="10">
        <v>3.09</v>
      </c>
      <c r="Q196" s="10">
        <f t="shared" si="6"/>
        <v>40.33</v>
      </c>
    </row>
    <row r="197" spans="1:17" ht="15.6" x14ac:dyDescent="0.25">
      <c r="A197" s="7" t="s">
        <v>581</v>
      </c>
      <c r="B197" s="8" t="s">
        <v>515</v>
      </c>
      <c r="C197" s="8">
        <v>2</v>
      </c>
      <c r="D197" s="8" t="s">
        <v>582</v>
      </c>
      <c r="E197" s="8" t="s">
        <v>24</v>
      </c>
      <c r="F197" s="9">
        <f t="shared" si="7"/>
        <v>22</v>
      </c>
      <c r="G197" s="10">
        <v>5.46</v>
      </c>
      <c r="H197" s="10">
        <v>6.01</v>
      </c>
      <c r="I197" s="10">
        <v>12.14</v>
      </c>
      <c r="J197" s="10">
        <v>16.86</v>
      </c>
      <c r="K197" s="10">
        <v>8.83</v>
      </c>
      <c r="L197" s="10">
        <v>1.55</v>
      </c>
      <c r="M197" s="10">
        <v>9.65</v>
      </c>
      <c r="N197" s="10">
        <v>0.94</v>
      </c>
      <c r="O197" s="10">
        <v>10.050000000000001</v>
      </c>
      <c r="P197" s="10">
        <v>12.35</v>
      </c>
      <c r="Q197" s="10">
        <f t="shared" si="6"/>
        <v>83.839999999999989</v>
      </c>
    </row>
    <row r="198" spans="1:17" ht="15.6" x14ac:dyDescent="0.25">
      <c r="A198" s="7" t="s">
        <v>583</v>
      </c>
      <c r="B198" s="8" t="s">
        <v>518</v>
      </c>
      <c r="C198" s="8">
        <v>2</v>
      </c>
      <c r="D198" s="8" t="s">
        <v>584</v>
      </c>
      <c r="E198" s="8" t="s">
        <v>24</v>
      </c>
      <c r="F198" s="9">
        <f t="shared" si="7"/>
        <v>25</v>
      </c>
      <c r="G198" s="10">
        <v>1.82</v>
      </c>
      <c r="H198" s="10">
        <v>0</v>
      </c>
      <c r="I198" s="10">
        <v>1.1000000000000001</v>
      </c>
      <c r="J198" s="10">
        <v>0</v>
      </c>
      <c r="K198" s="10">
        <v>0.98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f t="shared" si="6"/>
        <v>3.9</v>
      </c>
    </row>
    <row r="199" spans="1:17" ht="15.6" x14ac:dyDescent="0.25">
      <c r="A199" s="7" t="s">
        <v>585</v>
      </c>
      <c r="B199" s="8" t="s">
        <v>521</v>
      </c>
      <c r="C199" s="8">
        <v>2</v>
      </c>
      <c r="D199" s="8" t="s">
        <v>586</v>
      </c>
      <c r="E199" s="8" t="s">
        <v>24</v>
      </c>
      <c r="F199" s="9">
        <f t="shared" si="7"/>
        <v>23</v>
      </c>
      <c r="G199" s="10">
        <v>3.64</v>
      </c>
      <c r="H199" s="10">
        <v>2.4</v>
      </c>
      <c r="I199" s="10">
        <v>4.41</v>
      </c>
      <c r="J199" s="10">
        <v>6.32</v>
      </c>
      <c r="K199" s="10">
        <v>4.9000000000000004</v>
      </c>
      <c r="L199" s="10">
        <v>1.55</v>
      </c>
      <c r="M199" s="10">
        <v>16.55</v>
      </c>
      <c r="N199" s="10">
        <v>5.66</v>
      </c>
      <c r="O199" s="10">
        <v>8.93</v>
      </c>
      <c r="P199" s="10">
        <v>9.26</v>
      </c>
      <c r="Q199" s="10">
        <f t="shared" si="6"/>
        <v>63.620000000000005</v>
      </c>
    </row>
    <row r="200" spans="1:17" ht="15.6" x14ac:dyDescent="0.25">
      <c r="A200" s="7" t="s">
        <v>587</v>
      </c>
      <c r="B200" s="8" t="s">
        <v>524</v>
      </c>
      <c r="C200" s="8">
        <v>2</v>
      </c>
      <c r="D200" s="8" t="s">
        <v>588</v>
      </c>
      <c r="E200" s="8" t="s">
        <v>24</v>
      </c>
      <c r="F200" s="9">
        <f t="shared" si="7"/>
        <v>22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.94</v>
      </c>
      <c r="O200" s="10">
        <v>0</v>
      </c>
      <c r="P200" s="10">
        <v>1.03</v>
      </c>
      <c r="Q200" s="10">
        <f t="shared" si="6"/>
        <v>1.97</v>
      </c>
    </row>
    <row r="201" spans="1:17" ht="15.6" x14ac:dyDescent="0.25">
      <c r="A201" s="7" t="s">
        <v>589</v>
      </c>
      <c r="B201" s="8" t="s">
        <v>590</v>
      </c>
      <c r="C201" s="8">
        <v>2</v>
      </c>
      <c r="D201" s="8" t="s">
        <v>591</v>
      </c>
      <c r="E201" s="8" t="s">
        <v>24</v>
      </c>
      <c r="F201" s="9">
        <f t="shared" si="7"/>
        <v>23</v>
      </c>
      <c r="G201" s="10">
        <v>1.82</v>
      </c>
      <c r="H201" s="10">
        <v>10.82</v>
      </c>
      <c r="I201" s="10">
        <v>2.21</v>
      </c>
      <c r="J201" s="10">
        <v>4.22</v>
      </c>
      <c r="K201" s="10">
        <v>1.96</v>
      </c>
      <c r="L201" s="10">
        <v>16.260000000000002</v>
      </c>
      <c r="M201" s="10">
        <v>1.38</v>
      </c>
      <c r="N201" s="10">
        <v>5.66</v>
      </c>
      <c r="O201" s="10">
        <v>0</v>
      </c>
      <c r="P201" s="10">
        <v>5.15</v>
      </c>
      <c r="Q201" s="10">
        <f t="shared" si="6"/>
        <v>49.480000000000011</v>
      </c>
    </row>
    <row r="202" spans="1:17" ht="15.6" x14ac:dyDescent="0.25">
      <c r="A202" s="7" t="s">
        <v>592</v>
      </c>
      <c r="B202" s="8" t="s">
        <v>593</v>
      </c>
      <c r="C202" s="8">
        <v>2</v>
      </c>
      <c r="D202" s="8" t="s">
        <v>594</v>
      </c>
      <c r="E202" s="8" t="s">
        <v>24</v>
      </c>
      <c r="F202" s="9">
        <f t="shared" si="7"/>
        <v>21</v>
      </c>
      <c r="G202" s="10">
        <v>4.55</v>
      </c>
      <c r="H202" s="10">
        <v>2.4</v>
      </c>
      <c r="I202" s="10">
        <v>2.21</v>
      </c>
      <c r="J202" s="10">
        <v>1.05</v>
      </c>
      <c r="K202" s="10">
        <v>0</v>
      </c>
      <c r="L202" s="10">
        <v>1.55</v>
      </c>
      <c r="M202" s="10">
        <v>2.76</v>
      </c>
      <c r="N202" s="10">
        <v>1.89</v>
      </c>
      <c r="O202" s="10">
        <v>1.1200000000000001</v>
      </c>
      <c r="P202" s="10">
        <v>0</v>
      </c>
      <c r="Q202" s="10">
        <f t="shared" si="6"/>
        <v>17.53</v>
      </c>
    </row>
    <row r="203" spans="1:17" ht="15.6" x14ac:dyDescent="0.25">
      <c r="A203" s="7" t="s">
        <v>595</v>
      </c>
      <c r="B203" s="8" t="s">
        <v>596</v>
      </c>
      <c r="C203" s="8">
        <v>2</v>
      </c>
      <c r="D203" s="8" t="s">
        <v>597</v>
      </c>
      <c r="E203" s="8" t="s">
        <v>24</v>
      </c>
      <c r="F203" s="9">
        <f t="shared" si="7"/>
        <v>22</v>
      </c>
      <c r="G203" s="10">
        <v>13.64</v>
      </c>
      <c r="H203" s="10">
        <v>14.42</v>
      </c>
      <c r="I203" s="10">
        <v>14.34</v>
      </c>
      <c r="J203" s="10">
        <v>14.76</v>
      </c>
      <c r="K203" s="10">
        <v>9.81</v>
      </c>
      <c r="L203" s="10">
        <v>14.71</v>
      </c>
      <c r="M203" s="10">
        <v>20.69</v>
      </c>
      <c r="N203" s="10">
        <v>6.6</v>
      </c>
      <c r="O203" s="10">
        <v>26.79</v>
      </c>
      <c r="P203" s="10">
        <v>10.29</v>
      </c>
      <c r="Q203" s="10">
        <f t="shared" si="6"/>
        <v>146.04999999999998</v>
      </c>
    </row>
    <row r="204" spans="1:17" ht="15.6" x14ac:dyDescent="0.25">
      <c r="A204" s="7" t="s">
        <v>598</v>
      </c>
      <c r="B204" s="8" t="s">
        <v>599</v>
      </c>
      <c r="C204" s="8">
        <v>2</v>
      </c>
      <c r="D204" s="8" t="s">
        <v>600</v>
      </c>
      <c r="E204" s="8" t="s">
        <v>24</v>
      </c>
      <c r="F204" s="9">
        <f t="shared" si="7"/>
        <v>23</v>
      </c>
      <c r="G204" s="10">
        <v>0</v>
      </c>
      <c r="H204" s="10">
        <v>1.2</v>
      </c>
      <c r="I204" s="10">
        <v>8.83</v>
      </c>
      <c r="J204" s="10">
        <v>1.05</v>
      </c>
      <c r="K204" s="10">
        <v>3.92</v>
      </c>
      <c r="L204" s="10">
        <v>2.3199999999999998</v>
      </c>
      <c r="M204" s="10">
        <v>1.38</v>
      </c>
      <c r="N204" s="10">
        <v>0</v>
      </c>
      <c r="O204" s="10">
        <v>0</v>
      </c>
      <c r="P204" s="10">
        <v>2.06</v>
      </c>
      <c r="Q204" s="10">
        <f t="shared" si="6"/>
        <v>20.759999999999998</v>
      </c>
    </row>
    <row r="205" spans="1:17" ht="15.6" x14ac:dyDescent="0.25">
      <c r="A205" s="7" t="s">
        <v>601</v>
      </c>
      <c r="B205" s="8" t="s">
        <v>602</v>
      </c>
      <c r="C205" s="8">
        <v>2</v>
      </c>
      <c r="D205" s="8" t="s">
        <v>603</v>
      </c>
      <c r="E205" s="8" t="s">
        <v>24</v>
      </c>
      <c r="F205" s="9">
        <f t="shared" si="7"/>
        <v>22</v>
      </c>
      <c r="G205" s="10">
        <v>0</v>
      </c>
      <c r="H205" s="10">
        <v>0</v>
      </c>
      <c r="I205" s="10">
        <v>2.21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f t="shared" si="6"/>
        <v>2.21</v>
      </c>
    </row>
    <row r="206" spans="1:17" ht="15.6" x14ac:dyDescent="0.25">
      <c r="A206" s="7" t="s">
        <v>604</v>
      </c>
      <c r="B206" s="8" t="s">
        <v>605</v>
      </c>
      <c r="C206" s="8">
        <v>2</v>
      </c>
      <c r="D206" s="8" t="s">
        <v>606</v>
      </c>
      <c r="E206" s="8" t="s">
        <v>24</v>
      </c>
      <c r="F206" s="9">
        <f t="shared" si="7"/>
        <v>23</v>
      </c>
      <c r="G206" s="10">
        <v>1.82</v>
      </c>
      <c r="H206" s="10">
        <v>6.01</v>
      </c>
      <c r="I206" s="10">
        <v>2.21</v>
      </c>
      <c r="J206" s="10">
        <v>7.38</v>
      </c>
      <c r="K206" s="10">
        <v>0.98</v>
      </c>
      <c r="L206" s="10">
        <v>0.77</v>
      </c>
      <c r="M206" s="10">
        <v>9.65</v>
      </c>
      <c r="N206" s="10">
        <v>2.83</v>
      </c>
      <c r="O206" s="10">
        <v>12.28</v>
      </c>
      <c r="P206" s="10">
        <v>2.06</v>
      </c>
      <c r="Q206" s="10">
        <f t="shared" si="6"/>
        <v>45.99</v>
      </c>
    </row>
    <row r="207" spans="1:17" ht="15.6" x14ac:dyDescent="0.25">
      <c r="A207" s="7" t="s">
        <v>607</v>
      </c>
      <c r="B207" s="8" t="s">
        <v>608</v>
      </c>
      <c r="C207" s="8">
        <v>2</v>
      </c>
      <c r="D207" s="8" t="s">
        <v>609</v>
      </c>
      <c r="E207" s="8" t="s">
        <v>24</v>
      </c>
      <c r="F207" s="9">
        <f t="shared" si="7"/>
        <v>24</v>
      </c>
      <c r="G207" s="10">
        <v>426.52</v>
      </c>
      <c r="H207" s="10">
        <v>886.91</v>
      </c>
      <c r="I207" s="10">
        <v>291.31</v>
      </c>
      <c r="J207" s="10">
        <v>577.61</v>
      </c>
      <c r="K207" s="10">
        <v>574.71</v>
      </c>
      <c r="L207" s="10">
        <v>555.27</v>
      </c>
      <c r="M207" s="10">
        <v>721.33</v>
      </c>
      <c r="N207" s="10">
        <v>552.84</v>
      </c>
      <c r="O207" s="10">
        <v>663.03</v>
      </c>
      <c r="P207" s="10">
        <v>373.69</v>
      </c>
      <c r="Q207" s="10">
        <f t="shared" si="6"/>
        <v>5623.2199999999993</v>
      </c>
    </row>
    <row r="208" spans="1:17" ht="15.6" x14ac:dyDescent="0.25">
      <c r="A208" s="7" t="s">
        <v>610</v>
      </c>
      <c r="B208" s="8" t="s">
        <v>611</v>
      </c>
      <c r="C208" s="8">
        <v>2</v>
      </c>
      <c r="D208" s="8" t="s">
        <v>612</v>
      </c>
      <c r="E208" s="8" t="s">
        <v>24</v>
      </c>
      <c r="F208" s="9">
        <f t="shared" si="7"/>
        <v>22</v>
      </c>
      <c r="G208" s="10">
        <v>0</v>
      </c>
      <c r="H208" s="10">
        <v>0</v>
      </c>
      <c r="I208" s="10">
        <v>1.1000000000000001</v>
      </c>
      <c r="J208" s="10">
        <v>1.05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1.03</v>
      </c>
      <c r="Q208" s="10">
        <f t="shared" si="6"/>
        <v>3.1800000000000006</v>
      </c>
    </row>
    <row r="209" spans="1:17" ht="15.6" x14ac:dyDescent="0.25">
      <c r="A209" s="7" t="s">
        <v>613</v>
      </c>
      <c r="B209" s="8" t="s">
        <v>614</v>
      </c>
      <c r="C209" s="8">
        <v>2</v>
      </c>
      <c r="D209" s="8" t="s">
        <v>615</v>
      </c>
      <c r="E209" s="8" t="s">
        <v>24</v>
      </c>
      <c r="F209" s="9">
        <f t="shared" si="7"/>
        <v>22</v>
      </c>
      <c r="G209" s="10">
        <v>10</v>
      </c>
      <c r="H209" s="10">
        <v>15.62</v>
      </c>
      <c r="I209" s="10">
        <v>25.38</v>
      </c>
      <c r="J209" s="10">
        <v>8.43</v>
      </c>
      <c r="K209" s="10">
        <v>18.63</v>
      </c>
      <c r="L209" s="10">
        <v>10.07</v>
      </c>
      <c r="M209" s="10">
        <v>17.93</v>
      </c>
      <c r="N209" s="10">
        <v>6.6</v>
      </c>
      <c r="O209" s="10">
        <v>14.51</v>
      </c>
      <c r="P209" s="10">
        <v>10.29</v>
      </c>
      <c r="Q209" s="10">
        <f t="shared" si="6"/>
        <v>137.46</v>
      </c>
    </row>
    <row r="210" spans="1:17" ht="15.6" x14ac:dyDescent="0.25">
      <c r="A210" s="7" t="s">
        <v>616</v>
      </c>
      <c r="B210" s="8" t="s">
        <v>617</v>
      </c>
      <c r="C210" s="8">
        <v>2</v>
      </c>
      <c r="D210" s="8" t="s">
        <v>618</v>
      </c>
      <c r="E210" s="8" t="s">
        <v>24</v>
      </c>
      <c r="F210" s="9">
        <f t="shared" si="7"/>
        <v>21</v>
      </c>
      <c r="G210" s="10">
        <v>10</v>
      </c>
      <c r="H210" s="10">
        <v>6.01</v>
      </c>
      <c r="I210" s="10">
        <v>9.93</v>
      </c>
      <c r="J210" s="10">
        <v>5.27</v>
      </c>
      <c r="K210" s="10">
        <v>6.87</v>
      </c>
      <c r="L210" s="10">
        <v>3.1</v>
      </c>
      <c r="M210" s="10">
        <v>12.41</v>
      </c>
      <c r="N210" s="10">
        <v>4.72</v>
      </c>
      <c r="O210" s="10">
        <v>13.39</v>
      </c>
      <c r="P210" s="10">
        <v>16.47</v>
      </c>
      <c r="Q210" s="10">
        <f t="shared" si="6"/>
        <v>88.17</v>
      </c>
    </row>
    <row r="211" spans="1:17" ht="15.6" x14ac:dyDescent="0.25">
      <c r="A211" s="7" t="s">
        <v>619</v>
      </c>
      <c r="B211" s="8" t="s">
        <v>620</v>
      </c>
      <c r="C211" s="8">
        <v>2</v>
      </c>
      <c r="D211" s="8" t="s">
        <v>621</v>
      </c>
      <c r="E211" s="8" t="s">
        <v>24</v>
      </c>
      <c r="F211" s="9">
        <f t="shared" si="7"/>
        <v>23</v>
      </c>
      <c r="G211" s="10">
        <v>0</v>
      </c>
      <c r="H211" s="10">
        <v>1.2</v>
      </c>
      <c r="I211" s="10">
        <v>1.1000000000000001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f t="shared" si="6"/>
        <v>2.2999999999999998</v>
      </c>
    </row>
    <row r="212" spans="1:17" ht="15.6" x14ac:dyDescent="0.25">
      <c r="A212" s="7" t="s">
        <v>622</v>
      </c>
      <c r="B212" s="8" t="s">
        <v>470</v>
      </c>
      <c r="C212" s="8">
        <v>2</v>
      </c>
      <c r="D212" s="8" t="s">
        <v>623</v>
      </c>
      <c r="E212" s="8" t="s">
        <v>24</v>
      </c>
      <c r="F212" s="9">
        <f t="shared" si="7"/>
        <v>23</v>
      </c>
      <c r="G212" s="10">
        <v>0.91</v>
      </c>
      <c r="H212" s="10">
        <v>4.8099999999999996</v>
      </c>
      <c r="I212" s="10">
        <v>1.1000000000000001</v>
      </c>
      <c r="J212" s="10">
        <v>0</v>
      </c>
      <c r="K212" s="10">
        <v>0.98</v>
      </c>
      <c r="L212" s="10">
        <v>4.6500000000000004</v>
      </c>
      <c r="M212" s="10">
        <v>5.52</v>
      </c>
      <c r="N212" s="10">
        <v>0.94</v>
      </c>
      <c r="O212" s="10">
        <v>3.35</v>
      </c>
      <c r="P212" s="10">
        <v>3.09</v>
      </c>
      <c r="Q212" s="10">
        <f t="shared" si="6"/>
        <v>25.35</v>
      </c>
    </row>
    <row r="213" spans="1:17" ht="15.6" x14ac:dyDescent="0.25">
      <c r="A213" s="7" t="s">
        <v>624</v>
      </c>
      <c r="B213" s="8" t="s">
        <v>625</v>
      </c>
      <c r="C213" s="8">
        <v>2</v>
      </c>
      <c r="D213" s="8" t="s">
        <v>626</v>
      </c>
      <c r="E213" s="8" t="s">
        <v>24</v>
      </c>
      <c r="F213" s="9">
        <f t="shared" si="7"/>
        <v>24</v>
      </c>
      <c r="G213" s="10">
        <v>0</v>
      </c>
      <c r="H213" s="10">
        <v>0</v>
      </c>
      <c r="I213" s="10">
        <v>1.1000000000000001</v>
      </c>
      <c r="J213" s="10">
        <v>0</v>
      </c>
      <c r="K213" s="10">
        <v>0</v>
      </c>
      <c r="L213" s="10">
        <v>0</v>
      </c>
      <c r="M213" s="10">
        <v>1.38</v>
      </c>
      <c r="N213" s="10">
        <v>1.89</v>
      </c>
      <c r="O213" s="10">
        <v>0</v>
      </c>
      <c r="P213" s="10">
        <v>0</v>
      </c>
      <c r="Q213" s="10">
        <f t="shared" si="6"/>
        <v>4.37</v>
      </c>
    </row>
    <row r="214" spans="1:17" ht="15.6" x14ac:dyDescent="0.25">
      <c r="A214" s="7" t="s">
        <v>627</v>
      </c>
      <c r="B214" s="8" t="s">
        <v>628</v>
      </c>
      <c r="C214" s="8">
        <v>2</v>
      </c>
      <c r="D214" s="8" t="s">
        <v>629</v>
      </c>
      <c r="E214" s="8" t="s">
        <v>24</v>
      </c>
      <c r="F214" s="9">
        <f t="shared" si="7"/>
        <v>22</v>
      </c>
      <c r="G214" s="10">
        <v>1616.97</v>
      </c>
      <c r="H214" s="10">
        <v>2097.11</v>
      </c>
      <c r="I214" s="10">
        <v>1737.9</v>
      </c>
      <c r="J214" s="10">
        <v>1766.56</v>
      </c>
      <c r="K214" s="10">
        <v>1497.58</v>
      </c>
      <c r="L214" s="10">
        <v>917.7</v>
      </c>
      <c r="M214" s="10">
        <v>2299.17</v>
      </c>
      <c r="N214" s="10">
        <v>1183.04</v>
      </c>
      <c r="O214" s="10">
        <v>2418.81</v>
      </c>
      <c r="P214" s="10">
        <v>1705.78</v>
      </c>
      <c r="Q214" s="10">
        <f t="shared" si="6"/>
        <v>17240.62</v>
      </c>
    </row>
    <row r="215" spans="1:17" ht="15.6" x14ac:dyDescent="0.25">
      <c r="A215" s="7" t="s">
        <v>630</v>
      </c>
      <c r="B215" s="8" t="s">
        <v>631</v>
      </c>
      <c r="C215" s="8">
        <v>2</v>
      </c>
      <c r="D215" s="8" t="s">
        <v>632</v>
      </c>
      <c r="E215" s="8" t="s">
        <v>24</v>
      </c>
      <c r="F215" s="9">
        <f t="shared" si="7"/>
        <v>22</v>
      </c>
      <c r="G215" s="10">
        <v>1.82</v>
      </c>
      <c r="H215" s="10">
        <v>0</v>
      </c>
      <c r="I215" s="10">
        <v>2.21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2.06</v>
      </c>
      <c r="Q215" s="10">
        <f t="shared" si="6"/>
        <v>6.09</v>
      </c>
    </row>
    <row r="216" spans="1:17" ht="15.6" x14ac:dyDescent="0.25">
      <c r="A216" s="7" t="s">
        <v>633</v>
      </c>
      <c r="B216" s="8" t="s">
        <v>634</v>
      </c>
      <c r="C216" s="8">
        <v>2</v>
      </c>
      <c r="D216" s="8" t="s">
        <v>635</v>
      </c>
      <c r="E216" s="8" t="s">
        <v>24</v>
      </c>
      <c r="F216" s="9">
        <f t="shared" si="7"/>
        <v>22</v>
      </c>
      <c r="G216" s="10">
        <v>0.91</v>
      </c>
      <c r="H216" s="10">
        <v>1.2</v>
      </c>
      <c r="I216" s="10">
        <v>5.52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2.06</v>
      </c>
      <c r="Q216" s="10">
        <f t="shared" si="6"/>
        <v>9.69</v>
      </c>
    </row>
    <row r="217" spans="1:17" ht="15.6" x14ac:dyDescent="0.25">
      <c r="A217" s="7" t="s">
        <v>636</v>
      </c>
      <c r="B217" s="8" t="s">
        <v>637</v>
      </c>
      <c r="C217" s="8">
        <v>2</v>
      </c>
      <c r="D217" s="8" t="s">
        <v>638</v>
      </c>
      <c r="E217" s="8" t="s">
        <v>24</v>
      </c>
      <c r="F217" s="9">
        <f t="shared" si="7"/>
        <v>20</v>
      </c>
      <c r="G217" s="10">
        <v>0</v>
      </c>
      <c r="H217" s="10">
        <v>0</v>
      </c>
      <c r="I217" s="10">
        <v>0</v>
      </c>
      <c r="J217" s="10">
        <v>1.05</v>
      </c>
      <c r="K217" s="10">
        <v>0.98</v>
      </c>
      <c r="L217" s="10">
        <v>2.3199999999999998</v>
      </c>
      <c r="M217" s="10">
        <v>4.1399999999999997</v>
      </c>
      <c r="N217" s="10">
        <v>0</v>
      </c>
      <c r="O217" s="10">
        <v>0</v>
      </c>
      <c r="P217" s="10">
        <v>0</v>
      </c>
      <c r="Q217" s="10">
        <f t="shared" si="6"/>
        <v>8.4899999999999984</v>
      </c>
    </row>
    <row r="218" spans="1:17" ht="15.6" x14ac:dyDescent="0.25">
      <c r="A218" s="7" t="s">
        <v>639</v>
      </c>
      <c r="B218" s="8" t="s">
        <v>640</v>
      </c>
      <c r="C218" s="8">
        <v>2</v>
      </c>
      <c r="D218" s="8" t="s">
        <v>641</v>
      </c>
      <c r="E218" s="8" t="s">
        <v>24</v>
      </c>
      <c r="F218" s="9">
        <f t="shared" si="7"/>
        <v>22</v>
      </c>
      <c r="G218" s="10">
        <v>12.73</v>
      </c>
      <c r="H218" s="10">
        <v>21.63</v>
      </c>
      <c r="I218" s="10">
        <v>12.14</v>
      </c>
      <c r="J218" s="10">
        <v>10.54</v>
      </c>
      <c r="K218" s="10">
        <v>11.77</v>
      </c>
      <c r="L218" s="10">
        <v>18.59</v>
      </c>
      <c r="M218" s="10">
        <v>22.07</v>
      </c>
      <c r="N218" s="10">
        <v>14.15</v>
      </c>
      <c r="O218" s="10">
        <v>6.7</v>
      </c>
      <c r="P218" s="10">
        <v>5.15</v>
      </c>
      <c r="Q218" s="10">
        <f t="shared" si="6"/>
        <v>135.47</v>
      </c>
    </row>
    <row r="219" spans="1:17" ht="15.6" x14ac:dyDescent="0.25">
      <c r="A219" s="7" t="s">
        <v>642</v>
      </c>
      <c r="B219" s="8" t="s">
        <v>643</v>
      </c>
      <c r="C219" s="8">
        <v>2</v>
      </c>
      <c r="D219" s="8" t="s">
        <v>644</v>
      </c>
      <c r="E219" s="8" t="s">
        <v>24</v>
      </c>
      <c r="F219" s="9">
        <f t="shared" si="7"/>
        <v>22</v>
      </c>
      <c r="G219" s="10">
        <v>18.190000000000001</v>
      </c>
      <c r="H219" s="10">
        <v>13.22</v>
      </c>
      <c r="I219" s="10">
        <v>8.83</v>
      </c>
      <c r="J219" s="10">
        <v>8.43</v>
      </c>
      <c r="K219" s="10">
        <v>12.75</v>
      </c>
      <c r="L219" s="10">
        <v>18.59</v>
      </c>
      <c r="M219" s="10">
        <v>17.93</v>
      </c>
      <c r="N219" s="10">
        <v>11.32</v>
      </c>
      <c r="O219" s="10">
        <v>12.28</v>
      </c>
      <c r="P219" s="10">
        <v>18.53</v>
      </c>
      <c r="Q219" s="10">
        <f t="shared" si="6"/>
        <v>140.07</v>
      </c>
    </row>
    <row r="220" spans="1:17" ht="15.6" x14ac:dyDescent="0.25">
      <c r="A220" s="7" t="s">
        <v>645</v>
      </c>
      <c r="B220" s="8" t="s">
        <v>646</v>
      </c>
      <c r="C220" s="8">
        <v>2</v>
      </c>
      <c r="D220" s="8" t="s">
        <v>647</v>
      </c>
      <c r="E220" s="8" t="s">
        <v>24</v>
      </c>
      <c r="F220" s="9">
        <f t="shared" si="7"/>
        <v>23</v>
      </c>
      <c r="G220" s="10">
        <v>0.91</v>
      </c>
      <c r="H220" s="10">
        <v>0</v>
      </c>
      <c r="I220" s="10">
        <v>1.1000000000000001</v>
      </c>
      <c r="J220" s="10">
        <v>2.11</v>
      </c>
      <c r="K220" s="10">
        <v>1.96</v>
      </c>
      <c r="L220" s="10">
        <v>0.77</v>
      </c>
      <c r="M220" s="10">
        <v>12.41</v>
      </c>
      <c r="N220" s="10">
        <v>2.83</v>
      </c>
      <c r="O220" s="10">
        <v>0</v>
      </c>
      <c r="P220" s="10">
        <v>3.09</v>
      </c>
      <c r="Q220" s="10">
        <f t="shared" si="6"/>
        <v>25.179999999999996</v>
      </c>
    </row>
    <row r="221" spans="1:17" ht="15.6" x14ac:dyDescent="0.25">
      <c r="A221" s="7" t="s">
        <v>648</v>
      </c>
      <c r="B221" s="8" t="s">
        <v>649</v>
      </c>
      <c r="C221" s="8">
        <v>2</v>
      </c>
      <c r="D221" s="8" t="s">
        <v>650</v>
      </c>
      <c r="E221" s="8" t="s">
        <v>24</v>
      </c>
      <c r="F221" s="9">
        <f t="shared" si="7"/>
        <v>23</v>
      </c>
      <c r="G221" s="10">
        <v>10</v>
      </c>
      <c r="H221" s="10">
        <v>24.04</v>
      </c>
      <c r="I221" s="10">
        <v>26.48</v>
      </c>
      <c r="J221" s="10">
        <v>12.65</v>
      </c>
      <c r="K221" s="10">
        <v>56.88</v>
      </c>
      <c r="L221" s="10">
        <v>13.17</v>
      </c>
      <c r="M221" s="10">
        <v>35.86</v>
      </c>
      <c r="N221" s="10">
        <v>17.920000000000002</v>
      </c>
      <c r="O221" s="10">
        <v>22.32</v>
      </c>
      <c r="P221" s="10">
        <v>14.41</v>
      </c>
      <c r="Q221" s="10">
        <f t="shared" si="6"/>
        <v>233.73</v>
      </c>
    </row>
    <row r="222" spans="1:17" ht="15.6" x14ac:dyDescent="0.25">
      <c r="A222" s="7" t="s">
        <v>651</v>
      </c>
      <c r="B222" s="8" t="s">
        <v>652</v>
      </c>
      <c r="C222" s="8">
        <v>2</v>
      </c>
      <c r="D222" s="8" t="s">
        <v>653</v>
      </c>
      <c r="E222" s="8" t="s">
        <v>24</v>
      </c>
      <c r="F222" s="9">
        <f t="shared" si="7"/>
        <v>23</v>
      </c>
      <c r="G222" s="10">
        <v>0</v>
      </c>
      <c r="H222" s="10">
        <v>0</v>
      </c>
      <c r="I222" s="10">
        <v>0</v>
      </c>
      <c r="J222" s="10">
        <v>1.05</v>
      </c>
      <c r="K222" s="10">
        <v>2.94</v>
      </c>
      <c r="L222" s="10">
        <v>0.77</v>
      </c>
      <c r="M222" s="10">
        <v>2.76</v>
      </c>
      <c r="N222" s="10">
        <v>0.94</v>
      </c>
      <c r="O222" s="10">
        <v>0</v>
      </c>
      <c r="P222" s="10">
        <v>1.03</v>
      </c>
      <c r="Q222" s="10">
        <f t="shared" si="6"/>
        <v>9.4899999999999984</v>
      </c>
    </row>
    <row r="223" spans="1:17" ht="15.6" x14ac:dyDescent="0.25">
      <c r="A223" s="7" t="s">
        <v>654</v>
      </c>
      <c r="B223" s="8" t="s">
        <v>655</v>
      </c>
      <c r="C223" s="8">
        <v>3</v>
      </c>
      <c r="D223" s="8" t="s">
        <v>656</v>
      </c>
      <c r="E223" s="8" t="s">
        <v>20</v>
      </c>
      <c r="F223" s="9">
        <f t="shared" si="7"/>
        <v>21</v>
      </c>
      <c r="G223" s="10">
        <v>1.82</v>
      </c>
      <c r="H223" s="10">
        <v>0</v>
      </c>
      <c r="I223" s="10">
        <v>1.1000000000000001</v>
      </c>
      <c r="J223" s="10">
        <v>2.11</v>
      </c>
      <c r="K223" s="10">
        <v>1.96</v>
      </c>
      <c r="L223" s="10">
        <v>3.1</v>
      </c>
      <c r="M223" s="10">
        <v>1.38</v>
      </c>
      <c r="N223" s="10">
        <v>0.94</v>
      </c>
      <c r="O223" s="10">
        <v>0</v>
      </c>
      <c r="P223" s="10">
        <v>1.03</v>
      </c>
      <c r="Q223" s="10">
        <f t="shared" si="6"/>
        <v>13.439999999999998</v>
      </c>
    </row>
    <row r="224" spans="1:17" ht="15.6" x14ac:dyDescent="0.25">
      <c r="A224" s="7" t="s">
        <v>657</v>
      </c>
      <c r="B224" s="8" t="s">
        <v>658</v>
      </c>
      <c r="C224" s="8">
        <v>3</v>
      </c>
      <c r="D224" s="8" t="s">
        <v>659</v>
      </c>
      <c r="E224" s="8" t="s">
        <v>20</v>
      </c>
      <c r="F224" s="9">
        <f t="shared" si="7"/>
        <v>23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.94</v>
      </c>
      <c r="O224" s="10">
        <v>0</v>
      </c>
      <c r="P224" s="10">
        <v>0</v>
      </c>
      <c r="Q224" s="10">
        <f t="shared" si="6"/>
        <v>0.94</v>
      </c>
    </row>
    <row r="225" spans="1:17" ht="15.6" x14ac:dyDescent="0.25">
      <c r="A225" s="7" t="s">
        <v>660</v>
      </c>
      <c r="B225" s="8" t="s">
        <v>661</v>
      </c>
      <c r="C225" s="8">
        <v>3</v>
      </c>
      <c r="D225" s="8" t="s">
        <v>662</v>
      </c>
      <c r="E225" s="8" t="s">
        <v>20</v>
      </c>
      <c r="F225" s="9">
        <f t="shared" si="7"/>
        <v>21</v>
      </c>
      <c r="G225" s="10">
        <v>0</v>
      </c>
      <c r="H225" s="10">
        <v>0</v>
      </c>
      <c r="I225" s="10">
        <v>0</v>
      </c>
      <c r="J225" s="10">
        <v>0</v>
      </c>
      <c r="K225" s="10">
        <v>0.98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f t="shared" si="6"/>
        <v>0.98</v>
      </c>
    </row>
    <row r="226" spans="1:17" ht="15.6" x14ac:dyDescent="0.25">
      <c r="A226" s="7" t="s">
        <v>663</v>
      </c>
      <c r="B226" s="8" t="s">
        <v>664</v>
      </c>
      <c r="C226" s="8">
        <v>3</v>
      </c>
      <c r="D226" s="8" t="s">
        <v>665</v>
      </c>
      <c r="E226" s="8" t="s">
        <v>20</v>
      </c>
      <c r="F226" s="9">
        <f t="shared" si="7"/>
        <v>22</v>
      </c>
      <c r="G226" s="10">
        <v>0.91</v>
      </c>
      <c r="H226" s="10">
        <v>6.01</v>
      </c>
      <c r="I226" s="10">
        <v>1.1000000000000001</v>
      </c>
      <c r="J226" s="10">
        <v>0</v>
      </c>
      <c r="K226" s="10">
        <v>2.94</v>
      </c>
      <c r="L226" s="10">
        <v>0.77</v>
      </c>
      <c r="M226" s="10">
        <v>1.38</v>
      </c>
      <c r="N226" s="10">
        <v>0.94</v>
      </c>
      <c r="O226" s="10">
        <v>2.23</v>
      </c>
      <c r="P226" s="10">
        <v>4.12</v>
      </c>
      <c r="Q226" s="10">
        <f t="shared" si="6"/>
        <v>20.399999999999999</v>
      </c>
    </row>
    <row r="227" spans="1:17" ht="15.6" x14ac:dyDescent="0.25">
      <c r="A227" s="7" t="s">
        <v>666</v>
      </c>
      <c r="B227" s="8" t="s">
        <v>667</v>
      </c>
      <c r="C227" s="8">
        <v>3</v>
      </c>
      <c r="D227" s="8" t="s">
        <v>668</v>
      </c>
      <c r="E227" s="8" t="s">
        <v>20</v>
      </c>
      <c r="F227" s="9">
        <f t="shared" si="7"/>
        <v>24</v>
      </c>
      <c r="G227" s="10">
        <v>2.73</v>
      </c>
      <c r="H227" s="10">
        <v>9.61</v>
      </c>
      <c r="I227" s="10">
        <v>6.62</v>
      </c>
      <c r="J227" s="10">
        <v>4.22</v>
      </c>
      <c r="K227" s="10">
        <v>0.98</v>
      </c>
      <c r="L227" s="10">
        <v>0.77</v>
      </c>
      <c r="M227" s="10">
        <v>6.9</v>
      </c>
      <c r="N227" s="10">
        <v>2.83</v>
      </c>
      <c r="O227" s="10">
        <v>2.23</v>
      </c>
      <c r="P227" s="10">
        <v>2.06</v>
      </c>
      <c r="Q227" s="10">
        <f t="shared" si="6"/>
        <v>38.949999999999996</v>
      </c>
    </row>
    <row r="228" spans="1:17" ht="15.6" x14ac:dyDescent="0.25">
      <c r="A228" s="7" t="s">
        <v>669</v>
      </c>
      <c r="B228" s="8" t="s">
        <v>655</v>
      </c>
      <c r="C228" s="8">
        <v>3</v>
      </c>
      <c r="D228" s="8" t="s">
        <v>670</v>
      </c>
      <c r="E228" s="8" t="s">
        <v>24</v>
      </c>
      <c r="F228" s="9">
        <f t="shared" si="7"/>
        <v>21</v>
      </c>
      <c r="G228" s="10">
        <v>1.82</v>
      </c>
      <c r="H228" s="10">
        <v>0</v>
      </c>
      <c r="I228" s="10">
        <v>1.1000000000000001</v>
      </c>
      <c r="J228" s="10">
        <v>2.11</v>
      </c>
      <c r="K228" s="10">
        <v>1.96</v>
      </c>
      <c r="L228" s="10">
        <v>3.1</v>
      </c>
      <c r="M228" s="10">
        <v>1.38</v>
      </c>
      <c r="N228" s="10">
        <v>0.94</v>
      </c>
      <c r="O228" s="10">
        <v>0</v>
      </c>
      <c r="P228" s="10">
        <v>1.03</v>
      </c>
      <c r="Q228" s="10">
        <f t="shared" si="6"/>
        <v>13.439999999999998</v>
      </c>
    </row>
    <row r="229" spans="1:17" ht="15.6" x14ac:dyDescent="0.25">
      <c r="A229" s="7" t="s">
        <v>671</v>
      </c>
      <c r="B229" s="8" t="s">
        <v>672</v>
      </c>
      <c r="C229" s="8">
        <v>3</v>
      </c>
      <c r="D229" s="8" t="s">
        <v>673</v>
      </c>
      <c r="E229" s="8" t="s">
        <v>24</v>
      </c>
      <c r="F229" s="9">
        <f t="shared" si="7"/>
        <v>23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.77</v>
      </c>
      <c r="M229" s="10">
        <v>0</v>
      </c>
      <c r="N229" s="10">
        <v>0.94</v>
      </c>
      <c r="O229" s="10">
        <v>1.1200000000000001</v>
      </c>
      <c r="P229" s="10">
        <v>0</v>
      </c>
      <c r="Q229" s="10">
        <f t="shared" si="6"/>
        <v>2.83</v>
      </c>
    </row>
    <row r="230" spans="1:17" ht="15.6" x14ac:dyDescent="0.25">
      <c r="A230" s="7" t="s">
        <v>674</v>
      </c>
      <c r="B230" s="8" t="s">
        <v>675</v>
      </c>
      <c r="C230" s="8">
        <v>3</v>
      </c>
      <c r="D230" s="8" t="s">
        <v>676</v>
      </c>
      <c r="E230" s="8" t="s">
        <v>24</v>
      </c>
      <c r="F230" s="9">
        <f t="shared" si="7"/>
        <v>22</v>
      </c>
      <c r="G230" s="10">
        <v>10.91</v>
      </c>
      <c r="H230" s="10">
        <v>8.41</v>
      </c>
      <c r="I230" s="10">
        <v>3.31</v>
      </c>
      <c r="J230" s="10">
        <v>6.32</v>
      </c>
      <c r="K230" s="10">
        <v>5.88</v>
      </c>
      <c r="L230" s="10">
        <v>2.3199999999999998</v>
      </c>
      <c r="M230" s="10">
        <v>0</v>
      </c>
      <c r="N230" s="10">
        <v>1.89</v>
      </c>
      <c r="O230" s="10">
        <v>8.93</v>
      </c>
      <c r="P230" s="10">
        <v>3.09</v>
      </c>
      <c r="Q230" s="10">
        <f t="shared" si="6"/>
        <v>51.06</v>
      </c>
    </row>
    <row r="231" spans="1:17" ht="15.6" x14ac:dyDescent="0.25">
      <c r="A231" s="7" t="s">
        <v>677</v>
      </c>
      <c r="B231" s="8" t="s">
        <v>678</v>
      </c>
      <c r="C231" s="8">
        <v>3</v>
      </c>
      <c r="D231" s="8" t="s">
        <v>679</v>
      </c>
      <c r="E231" s="8" t="s">
        <v>24</v>
      </c>
      <c r="F231" s="9">
        <f t="shared" si="7"/>
        <v>22</v>
      </c>
      <c r="G231" s="10">
        <v>3.64</v>
      </c>
      <c r="H231" s="10">
        <v>8.41</v>
      </c>
      <c r="I231" s="10">
        <v>1.1000000000000001</v>
      </c>
      <c r="J231" s="10">
        <v>2.11</v>
      </c>
      <c r="K231" s="10">
        <v>0.98</v>
      </c>
      <c r="L231" s="10">
        <v>3.1</v>
      </c>
      <c r="M231" s="10">
        <v>1.38</v>
      </c>
      <c r="N231" s="10">
        <v>1.89</v>
      </c>
      <c r="O231" s="10">
        <v>5.58</v>
      </c>
      <c r="P231" s="10">
        <v>2.06</v>
      </c>
      <c r="Q231" s="10">
        <f t="shared" si="6"/>
        <v>30.249999999999996</v>
      </c>
    </row>
    <row r="232" spans="1:17" ht="15.6" x14ac:dyDescent="0.25">
      <c r="A232" s="7" t="s">
        <v>680</v>
      </c>
      <c r="B232" s="8" t="s">
        <v>681</v>
      </c>
      <c r="C232" s="8">
        <v>3</v>
      </c>
      <c r="D232" s="8" t="s">
        <v>682</v>
      </c>
      <c r="E232" s="8" t="s">
        <v>24</v>
      </c>
      <c r="F232" s="9">
        <f t="shared" si="7"/>
        <v>22</v>
      </c>
      <c r="G232" s="10">
        <v>0</v>
      </c>
      <c r="H232" s="10">
        <v>2.4</v>
      </c>
      <c r="I232" s="10">
        <v>0</v>
      </c>
      <c r="J232" s="10">
        <v>3.16</v>
      </c>
      <c r="K232" s="10">
        <v>0</v>
      </c>
      <c r="L232" s="10">
        <v>1.55</v>
      </c>
      <c r="M232" s="10">
        <v>0</v>
      </c>
      <c r="N232" s="10">
        <v>0</v>
      </c>
      <c r="O232" s="10">
        <v>1.1200000000000001</v>
      </c>
      <c r="P232" s="10">
        <v>1.03</v>
      </c>
      <c r="Q232" s="10">
        <f t="shared" si="6"/>
        <v>9.26</v>
      </c>
    </row>
    <row r="233" spans="1:17" ht="15.6" x14ac:dyDescent="0.25">
      <c r="A233" s="7" t="s">
        <v>683</v>
      </c>
      <c r="B233" s="8" t="s">
        <v>684</v>
      </c>
      <c r="C233" s="8">
        <v>3</v>
      </c>
      <c r="D233" s="8" t="s">
        <v>685</v>
      </c>
      <c r="E233" s="8" t="s">
        <v>24</v>
      </c>
      <c r="F233" s="9">
        <f t="shared" si="7"/>
        <v>24</v>
      </c>
      <c r="G233" s="10">
        <v>1.82</v>
      </c>
      <c r="H233" s="10">
        <v>1.2</v>
      </c>
      <c r="I233" s="10">
        <v>3.31</v>
      </c>
      <c r="J233" s="10">
        <v>1.05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1.03</v>
      </c>
      <c r="Q233" s="10">
        <f t="shared" si="6"/>
        <v>8.41</v>
      </c>
    </row>
    <row r="234" spans="1:17" ht="15.6" x14ac:dyDescent="0.25">
      <c r="A234" s="7" t="s">
        <v>686</v>
      </c>
      <c r="B234" s="8" t="s">
        <v>687</v>
      </c>
      <c r="C234" s="8">
        <v>3</v>
      </c>
      <c r="D234" s="8" t="s">
        <v>688</v>
      </c>
      <c r="E234" s="8" t="s">
        <v>24</v>
      </c>
      <c r="F234" s="9">
        <f t="shared" si="7"/>
        <v>22</v>
      </c>
      <c r="G234" s="10">
        <v>1.82</v>
      </c>
      <c r="H234" s="10">
        <v>0</v>
      </c>
      <c r="I234" s="10">
        <v>0</v>
      </c>
      <c r="J234" s="10">
        <v>0</v>
      </c>
      <c r="K234" s="10">
        <v>0</v>
      </c>
      <c r="L234" s="10">
        <v>10.07</v>
      </c>
      <c r="M234" s="10">
        <v>0</v>
      </c>
      <c r="N234" s="10">
        <v>5.66</v>
      </c>
      <c r="O234" s="10">
        <v>0</v>
      </c>
      <c r="P234" s="10">
        <v>2.06</v>
      </c>
      <c r="Q234" s="10">
        <f t="shared" si="6"/>
        <v>19.61</v>
      </c>
    </row>
    <row r="235" spans="1:17" ht="15.6" x14ac:dyDescent="0.25">
      <c r="A235" s="7" t="s">
        <v>689</v>
      </c>
      <c r="B235" s="8" t="s">
        <v>690</v>
      </c>
      <c r="C235" s="8">
        <v>3</v>
      </c>
      <c r="D235" s="8" t="s">
        <v>691</v>
      </c>
      <c r="E235" s="8" t="s">
        <v>24</v>
      </c>
      <c r="F235" s="9">
        <f t="shared" si="7"/>
        <v>22</v>
      </c>
      <c r="G235" s="10">
        <v>0</v>
      </c>
      <c r="H235" s="10">
        <v>0</v>
      </c>
      <c r="I235" s="10">
        <v>0</v>
      </c>
      <c r="J235" s="10">
        <v>1.05</v>
      </c>
      <c r="K235" s="10">
        <v>0</v>
      </c>
      <c r="L235" s="10">
        <v>0</v>
      </c>
      <c r="M235" s="10">
        <v>0</v>
      </c>
      <c r="N235" s="10">
        <v>1.89</v>
      </c>
      <c r="O235" s="10">
        <v>3.35</v>
      </c>
      <c r="P235" s="10">
        <v>0</v>
      </c>
      <c r="Q235" s="10">
        <f t="shared" si="6"/>
        <v>6.29</v>
      </c>
    </row>
    <row r="236" spans="1:17" ht="15.6" x14ac:dyDescent="0.25">
      <c r="A236" s="7" t="s">
        <v>692</v>
      </c>
      <c r="B236" s="8" t="s">
        <v>693</v>
      </c>
      <c r="C236" s="8">
        <v>4</v>
      </c>
      <c r="D236" s="8" t="s">
        <v>694</v>
      </c>
      <c r="E236" s="8" t="s">
        <v>20</v>
      </c>
      <c r="F236" s="9">
        <f t="shared" si="7"/>
        <v>22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1.1200000000000001</v>
      </c>
      <c r="P236" s="10">
        <v>0</v>
      </c>
      <c r="Q236" s="10">
        <f t="shared" si="6"/>
        <v>1.1200000000000001</v>
      </c>
    </row>
    <row r="237" spans="1:17" ht="15.6" x14ac:dyDescent="0.25">
      <c r="A237" s="7" t="s">
        <v>695</v>
      </c>
      <c r="B237" s="8" t="s">
        <v>696</v>
      </c>
      <c r="C237" s="8">
        <v>4</v>
      </c>
      <c r="D237" s="8" t="s">
        <v>697</v>
      </c>
      <c r="E237" s="8" t="s">
        <v>20</v>
      </c>
      <c r="F237" s="9">
        <f t="shared" si="7"/>
        <v>24</v>
      </c>
      <c r="G237" s="10">
        <v>1.82</v>
      </c>
      <c r="H237" s="10">
        <v>7.21</v>
      </c>
      <c r="I237" s="10">
        <v>1.1000000000000001</v>
      </c>
      <c r="J237" s="10">
        <v>0</v>
      </c>
      <c r="K237" s="10">
        <v>0.98</v>
      </c>
      <c r="L237" s="10">
        <v>0.77</v>
      </c>
      <c r="M237" s="10">
        <v>0</v>
      </c>
      <c r="N237" s="10">
        <v>1.89</v>
      </c>
      <c r="O237" s="10">
        <v>8.93</v>
      </c>
      <c r="P237" s="10">
        <v>3.09</v>
      </c>
      <c r="Q237" s="10">
        <f t="shared" si="6"/>
        <v>25.79</v>
      </c>
    </row>
    <row r="238" spans="1:17" ht="15.6" x14ac:dyDescent="0.25">
      <c r="A238" s="7" t="s">
        <v>698</v>
      </c>
      <c r="B238" s="8" t="s">
        <v>699</v>
      </c>
      <c r="C238" s="8">
        <v>4</v>
      </c>
      <c r="D238" s="8" t="s">
        <v>700</v>
      </c>
      <c r="E238" s="8" t="s">
        <v>20</v>
      </c>
      <c r="F238" s="9">
        <f t="shared" si="7"/>
        <v>22</v>
      </c>
      <c r="G238" s="10">
        <v>0.91</v>
      </c>
      <c r="H238" s="10">
        <v>0</v>
      </c>
      <c r="I238" s="10">
        <v>0</v>
      </c>
      <c r="J238" s="10">
        <v>2.11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f t="shared" si="6"/>
        <v>3.02</v>
      </c>
    </row>
    <row r="239" spans="1:17" ht="15.6" x14ac:dyDescent="0.25">
      <c r="A239" s="7" t="s">
        <v>701</v>
      </c>
      <c r="B239" s="8" t="s">
        <v>702</v>
      </c>
      <c r="C239" s="8">
        <v>4</v>
      </c>
      <c r="D239" s="8" t="s">
        <v>703</v>
      </c>
      <c r="E239" s="8" t="s">
        <v>20</v>
      </c>
      <c r="F239" s="9">
        <f t="shared" si="7"/>
        <v>22</v>
      </c>
      <c r="G239" s="10">
        <v>24.55</v>
      </c>
      <c r="H239" s="10">
        <v>20.43</v>
      </c>
      <c r="I239" s="10">
        <v>23.17</v>
      </c>
      <c r="J239" s="10">
        <v>5.27</v>
      </c>
      <c r="K239" s="10">
        <v>17.649999999999999</v>
      </c>
      <c r="L239" s="10">
        <v>20.14</v>
      </c>
      <c r="M239" s="10">
        <v>15.17</v>
      </c>
      <c r="N239" s="10">
        <v>17.920000000000002</v>
      </c>
      <c r="O239" s="10">
        <v>3.35</v>
      </c>
      <c r="P239" s="10">
        <v>3.09</v>
      </c>
      <c r="Q239" s="10">
        <f t="shared" si="6"/>
        <v>150.74</v>
      </c>
    </row>
    <row r="240" spans="1:17" ht="15.6" x14ac:dyDescent="0.25">
      <c r="A240" s="7" t="s">
        <v>704</v>
      </c>
      <c r="B240" s="8" t="s">
        <v>705</v>
      </c>
      <c r="C240" s="8">
        <v>4</v>
      </c>
      <c r="D240" s="8" t="s">
        <v>706</v>
      </c>
      <c r="E240" s="8" t="s">
        <v>20</v>
      </c>
      <c r="F240" s="9">
        <f t="shared" si="7"/>
        <v>22</v>
      </c>
      <c r="G240" s="10">
        <v>21.83</v>
      </c>
      <c r="H240" s="10">
        <v>24.04</v>
      </c>
      <c r="I240" s="10">
        <v>16.55</v>
      </c>
      <c r="J240" s="10">
        <v>5.27</v>
      </c>
      <c r="K240" s="10">
        <v>8.83</v>
      </c>
      <c r="L240" s="10">
        <v>11.62</v>
      </c>
      <c r="M240" s="10">
        <v>9.65</v>
      </c>
      <c r="N240" s="10">
        <v>5.66</v>
      </c>
      <c r="O240" s="10">
        <v>10.050000000000001</v>
      </c>
      <c r="P240" s="10">
        <v>4.12</v>
      </c>
      <c r="Q240" s="10">
        <f t="shared" si="6"/>
        <v>117.62</v>
      </c>
    </row>
    <row r="241" spans="1:17" ht="15.6" x14ac:dyDescent="0.25">
      <c r="A241" s="7" t="s">
        <v>707</v>
      </c>
      <c r="B241" s="8" t="s">
        <v>702</v>
      </c>
      <c r="C241" s="8">
        <v>4</v>
      </c>
      <c r="D241" s="8" t="s">
        <v>708</v>
      </c>
      <c r="E241" s="8" t="s">
        <v>20</v>
      </c>
      <c r="F241" s="9">
        <f t="shared" si="7"/>
        <v>22</v>
      </c>
      <c r="G241" s="10">
        <v>24.55</v>
      </c>
      <c r="H241" s="10">
        <v>20.43</v>
      </c>
      <c r="I241" s="10">
        <v>23.17</v>
      </c>
      <c r="J241" s="10">
        <v>5.27</v>
      </c>
      <c r="K241" s="10">
        <v>17.649999999999999</v>
      </c>
      <c r="L241" s="10">
        <v>20.14</v>
      </c>
      <c r="M241" s="10">
        <v>15.17</v>
      </c>
      <c r="N241" s="10">
        <v>17.920000000000002</v>
      </c>
      <c r="O241" s="10">
        <v>3.35</v>
      </c>
      <c r="P241" s="10">
        <v>3.09</v>
      </c>
      <c r="Q241" s="10">
        <f t="shared" si="6"/>
        <v>150.74</v>
      </c>
    </row>
    <row r="242" spans="1:17" ht="15.6" x14ac:dyDescent="0.25">
      <c r="A242" s="7" t="s">
        <v>709</v>
      </c>
      <c r="B242" s="8" t="s">
        <v>705</v>
      </c>
      <c r="C242" s="8">
        <v>4</v>
      </c>
      <c r="D242" s="8" t="s">
        <v>710</v>
      </c>
      <c r="E242" s="8" t="s">
        <v>20</v>
      </c>
      <c r="F242" s="9">
        <f t="shared" si="7"/>
        <v>22</v>
      </c>
      <c r="G242" s="10">
        <v>21.83</v>
      </c>
      <c r="H242" s="10">
        <v>24.04</v>
      </c>
      <c r="I242" s="10">
        <v>16.55</v>
      </c>
      <c r="J242" s="10">
        <v>5.27</v>
      </c>
      <c r="K242" s="10">
        <v>8.83</v>
      </c>
      <c r="L242" s="10">
        <v>11.62</v>
      </c>
      <c r="M242" s="10">
        <v>9.65</v>
      </c>
      <c r="N242" s="10">
        <v>5.66</v>
      </c>
      <c r="O242" s="10">
        <v>10.050000000000001</v>
      </c>
      <c r="P242" s="10">
        <v>4.12</v>
      </c>
      <c r="Q242" s="10">
        <f t="shared" si="6"/>
        <v>117.62</v>
      </c>
    </row>
    <row r="243" spans="1:17" ht="15.6" x14ac:dyDescent="0.25">
      <c r="A243" s="7" t="s">
        <v>711</v>
      </c>
      <c r="B243" s="8" t="s">
        <v>702</v>
      </c>
      <c r="C243" s="8">
        <v>4</v>
      </c>
      <c r="D243" s="8" t="s">
        <v>712</v>
      </c>
      <c r="E243" s="8" t="s">
        <v>20</v>
      </c>
      <c r="F243" s="9">
        <f t="shared" si="7"/>
        <v>22</v>
      </c>
      <c r="G243" s="10">
        <v>24.55</v>
      </c>
      <c r="H243" s="10">
        <v>20.43</v>
      </c>
      <c r="I243" s="10">
        <v>23.17</v>
      </c>
      <c r="J243" s="10">
        <v>5.27</v>
      </c>
      <c r="K243" s="10">
        <v>17.649999999999999</v>
      </c>
      <c r="L243" s="10">
        <v>20.14</v>
      </c>
      <c r="M243" s="10">
        <v>15.17</v>
      </c>
      <c r="N243" s="10">
        <v>17.920000000000002</v>
      </c>
      <c r="O243" s="10">
        <v>3.35</v>
      </c>
      <c r="P243" s="10">
        <v>3.09</v>
      </c>
      <c r="Q243" s="10">
        <f t="shared" si="6"/>
        <v>150.74</v>
      </c>
    </row>
    <row r="244" spans="1:17" ht="15.6" x14ac:dyDescent="0.25">
      <c r="A244" s="7" t="s">
        <v>713</v>
      </c>
      <c r="B244" s="8" t="s">
        <v>705</v>
      </c>
      <c r="C244" s="8">
        <v>4</v>
      </c>
      <c r="D244" s="8" t="s">
        <v>714</v>
      </c>
      <c r="E244" s="8" t="s">
        <v>20</v>
      </c>
      <c r="F244" s="9">
        <f t="shared" si="7"/>
        <v>22</v>
      </c>
      <c r="G244" s="10">
        <v>21.83</v>
      </c>
      <c r="H244" s="10">
        <v>24.04</v>
      </c>
      <c r="I244" s="10">
        <v>16.55</v>
      </c>
      <c r="J244" s="10">
        <v>5.27</v>
      </c>
      <c r="K244" s="10">
        <v>8.83</v>
      </c>
      <c r="L244" s="10">
        <v>11.62</v>
      </c>
      <c r="M244" s="10">
        <v>9.65</v>
      </c>
      <c r="N244" s="10">
        <v>5.66</v>
      </c>
      <c r="O244" s="10">
        <v>10.050000000000001</v>
      </c>
      <c r="P244" s="10">
        <v>4.12</v>
      </c>
      <c r="Q244" s="10">
        <f t="shared" si="6"/>
        <v>117.62</v>
      </c>
    </row>
    <row r="245" spans="1:17" ht="15.6" x14ac:dyDescent="0.25">
      <c r="A245" s="7" t="s">
        <v>715</v>
      </c>
      <c r="B245" s="8" t="s">
        <v>716</v>
      </c>
      <c r="C245" s="8">
        <v>4</v>
      </c>
      <c r="D245" s="8" t="s">
        <v>717</v>
      </c>
      <c r="E245" s="8" t="s">
        <v>20</v>
      </c>
      <c r="F245" s="9">
        <f t="shared" si="7"/>
        <v>21</v>
      </c>
      <c r="G245" s="10">
        <v>0</v>
      </c>
      <c r="H245" s="10">
        <v>0</v>
      </c>
      <c r="I245" s="10">
        <v>4.41</v>
      </c>
      <c r="J245" s="10">
        <v>1.05</v>
      </c>
      <c r="K245" s="10">
        <v>0</v>
      </c>
      <c r="L245" s="10">
        <v>0</v>
      </c>
      <c r="M245" s="10">
        <v>0</v>
      </c>
      <c r="N245" s="10">
        <v>0</v>
      </c>
      <c r="O245" s="10">
        <v>1.1200000000000001</v>
      </c>
      <c r="P245" s="10">
        <v>0</v>
      </c>
      <c r="Q245" s="10">
        <f t="shared" si="6"/>
        <v>6.58</v>
      </c>
    </row>
    <row r="246" spans="1:17" ht="15.6" x14ac:dyDescent="0.25">
      <c r="A246" s="7" t="s">
        <v>718</v>
      </c>
      <c r="B246" s="8" t="s">
        <v>719</v>
      </c>
      <c r="C246" s="8">
        <v>4</v>
      </c>
      <c r="D246" s="8" t="s">
        <v>720</v>
      </c>
      <c r="E246" s="8" t="s">
        <v>20</v>
      </c>
      <c r="F246" s="9">
        <f t="shared" si="7"/>
        <v>22</v>
      </c>
      <c r="G246" s="10">
        <v>3.64</v>
      </c>
      <c r="H246" s="10">
        <v>9.61</v>
      </c>
      <c r="I246" s="10">
        <v>3.31</v>
      </c>
      <c r="J246" s="10">
        <v>5.27</v>
      </c>
      <c r="K246" s="10">
        <v>8.83</v>
      </c>
      <c r="L246" s="10">
        <v>1.55</v>
      </c>
      <c r="M246" s="10">
        <v>6.9</v>
      </c>
      <c r="N246" s="10">
        <v>5.66</v>
      </c>
      <c r="O246" s="10">
        <v>11.16</v>
      </c>
      <c r="P246" s="10">
        <v>6.18</v>
      </c>
      <c r="Q246" s="10">
        <f t="shared" si="6"/>
        <v>62.109999999999992</v>
      </c>
    </row>
    <row r="247" spans="1:17" ht="15.6" x14ac:dyDescent="0.25">
      <c r="A247" s="7" t="s">
        <v>721</v>
      </c>
      <c r="B247" s="8" t="s">
        <v>722</v>
      </c>
      <c r="C247" s="8">
        <v>4</v>
      </c>
      <c r="D247" s="8" t="s">
        <v>723</v>
      </c>
      <c r="E247" s="8" t="s">
        <v>20</v>
      </c>
      <c r="F247" s="9">
        <f t="shared" si="7"/>
        <v>21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2.76</v>
      </c>
      <c r="N247" s="10">
        <v>0</v>
      </c>
      <c r="O247" s="10">
        <v>0</v>
      </c>
      <c r="P247" s="10">
        <v>0</v>
      </c>
      <c r="Q247" s="10">
        <f t="shared" si="6"/>
        <v>2.76</v>
      </c>
    </row>
    <row r="248" spans="1:17" ht="15.6" x14ac:dyDescent="0.25">
      <c r="A248" s="7" t="s">
        <v>724</v>
      </c>
      <c r="B248" s="8" t="s">
        <v>640</v>
      </c>
      <c r="C248" s="8">
        <v>4</v>
      </c>
      <c r="D248" s="8" t="s">
        <v>725</v>
      </c>
      <c r="E248" s="8" t="s">
        <v>24</v>
      </c>
      <c r="F248" s="9">
        <f t="shared" si="7"/>
        <v>22</v>
      </c>
      <c r="G248" s="10">
        <v>12.73</v>
      </c>
      <c r="H248" s="10">
        <v>21.63</v>
      </c>
      <c r="I248" s="10">
        <v>12.14</v>
      </c>
      <c r="J248" s="10">
        <v>10.54</v>
      </c>
      <c r="K248" s="10">
        <v>11.77</v>
      </c>
      <c r="L248" s="10">
        <v>18.59</v>
      </c>
      <c r="M248" s="10">
        <v>22.07</v>
      </c>
      <c r="N248" s="10">
        <v>14.15</v>
      </c>
      <c r="O248" s="10">
        <v>6.7</v>
      </c>
      <c r="P248" s="10">
        <v>5.15</v>
      </c>
      <c r="Q248" s="10">
        <f t="shared" si="6"/>
        <v>135.47</v>
      </c>
    </row>
    <row r="249" spans="1:17" ht="15.6" x14ac:dyDescent="0.25">
      <c r="A249" s="7" t="s">
        <v>726</v>
      </c>
      <c r="B249" s="8" t="s">
        <v>727</v>
      </c>
      <c r="C249" s="8">
        <v>4</v>
      </c>
      <c r="D249" s="8" t="s">
        <v>728</v>
      </c>
      <c r="E249" s="8" t="s">
        <v>24</v>
      </c>
      <c r="F249" s="9">
        <f t="shared" si="7"/>
        <v>22</v>
      </c>
      <c r="G249" s="10">
        <v>0</v>
      </c>
      <c r="H249" s="10">
        <v>0</v>
      </c>
      <c r="I249" s="10">
        <v>0</v>
      </c>
      <c r="J249" s="10">
        <v>1.05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f t="shared" si="6"/>
        <v>1.05</v>
      </c>
    </row>
    <row r="250" spans="1:17" ht="15.6" x14ac:dyDescent="0.25">
      <c r="A250" s="7" t="s">
        <v>729</v>
      </c>
      <c r="B250" s="8" t="s">
        <v>730</v>
      </c>
      <c r="C250" s="8">
        <v>4</v>
      </c>
      <c r="D250" s="8" t="s">
        <v>731</v>
      </c>
      <c r="E250" s="8" t="s">
        <v>24</v>
      </c>
      <c r="F250" s="9">
        <f t="shared" si="7"/>
        <v>21</v>
      </c>
      <c r="G250" s="10">
        <v>4.55</v>
      </c>
      <c r="H250" s="10">
        <v>0</v>
      </c>
      <c r="I250" s="10">
        <v>1.1000000000000001</v>
      </c>
      <c r="J250" s="10">
        <v>1.05</v>
      </c>
      <c r="K250" s="10">
        <v>0.98</v>
      </c>
      <c r="L250" s="10">
        <v>0.77</v>
      </c>
      <c r="M250" s="10">
        <v>8.2799999999999994</v>
      </c>
      <c r="N250" s="10">
        <v>0.94</v>
      </c>
      <c r="O250" s="10">
        <v>7.81</v>
      </c>
      <c r="P250" s="10">
        <v>3.09</v>
      </c>
      <c r="Q250" s="10">
        <f t="shared" si="6"/>
        <v>28.569999999999997</v>
      </c>
    </row>
    <row r="251" spans="1:17" ht="15.6" x14ac:dyDescent="0.25">
      <c r="A251" s="7" t="s">
        <v>732</v>
      </c>
      <c r="B251" s="8" t="s">
        <v>727</v>
      </c>
      <c r="C251" s="8">
        <v>4</v>
      </c>
      <c r="D251" s="8" t="s">
        <v>733</v>
      </c>
      <c r="E251" s="8" t="s">
        <v>24</v>
      </c>
      <c r="F251" s="9">
        <f t="shared" si="7"/>
        <v>22</v>
      </c>
      <c r="G251" s="10">
        <v>0</v>
      </c>
      <c r="H251" s="10">
        <v>0</v>
      </c>
      <c r="I251" s="10">
        <v>0</v>
      </c>
      <c r="J251" s="10">
        <v>1.05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f t="shared" si="6"/>
        <v>1.05</v>
      </c>
    </row>
    <row r="252" spans="1:17" ht="15.6" x14ac:dyDescent="0.25">
      <c r="A252" s="7" t="s">
        <v>734</v>
      </c>
      <c r="B252" s="8" t="s">
        <v>730</v>
      </c>
      <c r="C252" s="8">
        <v>4</v>
      </c>
      <c r="D252" s="8" t="s">
        <v>735</v>
      </c>
      <c r="E252" s="8" t="s">
        <v>24</v>
      </c>
      <c r="F252" s="9">
        <f t="shared" si="7"/>
        <v>21</v>
      </c>
      <c r="G252" s="10">
        <v>4.55</v>
      </c>
      <c r="H252" s="10">
        <v>0</v>
      </c>
      <c r="I252" s="10">
        <v>1.1000000000000001</v>
      </c>
      <c r="J252" s="10">
        <v>1.05</v>
      </c>
      <c r="K252" s="10">
        <v>0.98</v>
      </c>
      <c r="L252" s="10">
        <v>0.77</v>
      </c>
      <c r="M252" s="10">
        <v>8.2799999999999994</v>
      </c>
      <c r="N252" s="10">
        <v>0.94</v>
      </c>
      <c r="O252" s="10">
        <v>7.81</v>
      </c>
      <c r="P252" s="10">
        <v>3.09</v>
      </c>
      <c r="Q252" s="10">
        <f t="shared" si="6"/>
        <v>28.569999999999997</v>
      </c>
    </row>
    <row r="253" spans="1:17" ht="15.6" x14ac:dyDescent="0.25">
      <c r="A253" s="7" t="s">
        <v>736</v>
      </c>
      <c r="B253" s="8" t="s">
        <v>727</v>
      </c>
      <c r="C253" s="8">
        <v>4</v>
      </c>
      <c r="D253" s="8" t="s">
        <v>737</v>
      </c>
      <c r="E253" s="8" t="s">
        <v>24</v>
      </c>
      <c r="F253" s="9">
        <f t="shared" si="7"/>
        <v>22</v>
      </c>
      <c r="G253" s="10">
        <v>0</v>
      </c>
      <c r="H253" s="10">
        <v>0</v>
      </c>
      <c r="I253" s="10">
        <v>0</v>
      </c>
      <c r="J253" s="10">
        <v>1.05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f t="shared" si="6"/>
        <v>1.05</v>
      </c>
    </row>
    <row r="254" spans="1:17" ht="15.6" x14ac:dyDescent="0.25">
      <c r="A254" s="7" t="s">
        <v>738</v>
      </c>
      <c r="B254" s="8" t="s">
        <v>730</v>
      </c>
      <c r="C254" s="8">
        <v>4</v>
      </c>
      <c r="D254" s="8" t="s">
        <v>739</v>
      </c>
      <c r="E254" s="8" t="s">
        <v>24</v>
      </c>
      <c r="F254" s="9">
        <f t="shared" si="7"/>
        <v>21</v>
      </c>
      <c r="G254" s="10">
        <v>4.55</v>
      </c>
      <c r="H254" s="10">
        <v>0</v>
      </c>
      <c r="I254" s="10">
        <v>1.1000000000000001</v>
      </c>
      <c r="J254" s="10">
        <v>1.05</v>
      </c>
      <c r="K254" s="10">
        <v>0.98</v>
      </c>
      <c r="L254" s="10">
        <v>0.77</v>
      </c>
      <c r="M254" s="10">
        <v>8.2799999999999994</v>
      </c>
      <c r="N254" s="10">
        <v>0.94</v>
      </c>
      <c r="O254" s="10">
        <v>7.81</v>
      </c>
      <c r="P254" s="10">
        <v>3.09</v>
      </c>
      <c r="Q254" s="10">
        <f t="shared" si="6"/>
        <v>28.569999999999997</v>
      </c>
    </row>
    <row r="255" spans="1:17" ht="15.6" x14ac:dyDescent="0.25">
      <c r="A255" s="7" t="s">
        <v>740</v>
      </c>
      <c r="B255" s="8" t="s">
        <v>741</v>
      </c>
      <c r="C255" s="8">
        <v>5</v>
      </c>
      <c r="D255" s="8" t="s">
        <v>742</v>
      </c>
      <c r="E255" s="8" t="s">
        <v>20</v>
      </c>
      <c r="F255" s="9">
        <f t="shared" si="7"/>
        <v>23</v>
      </c>
      <c r="G255" s="10">
        <v>0</v>
      </c>
      <c r="H255" s="10">
        <v>0</v>
      </c>
      <c r="I255" s="10">
        <v>0</v>
      </c>
      <c r="J255" s="10">
        <v>0</v>
      </c>
      <c r="K255" s="10">
        <v>0.98</v>
      </c>
      <c r="L255" s="10">
        <v>1.55</v>
      </c>
      <c r="M255" s="10">
        <v>1.38</v>
      </c>
      <c r="N255" s="10">
        <v>3.77</v>
      </c>
      <c r="O255" s="10">
        <v>5.58</v>
      </c>
      <c r="P255" s="10">
        <v>2.06</v>
      </c>
      <c r="Q255" s="10">
        <f t="shared" si="6"/>
        <v>15.32</v>
      </c>
    </row>
    <row r="256" spans="1:17" ht="15.6" x14ac:dyDescent="0.25">
      <c r="A256" s="7" t="s">
        <v>743</v>
      </c>
      <c r="B256" s="8" t="s">
        <v>744</v>
      </c>
      <c r="C256" s="8">
        <v>5</v>
      </c>
      <c r="D256" s="8" t="s">
        <v>745</v>
      </c>
      <c r="E256" s="8" t="s">
        <v>20</v>
      </c>
      <c r="F256" s="9">
        <f t="shared" si="7"/>
        <v>22</v>
      </c>
      <c r="G256" s="10">
        <v>0</v>
      </c>
      <c r="H256" s="10">
        <v>1.2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f t="shared" si="6"/>
        <v>1.2</v>
      </c>
    </row>
    <row r="257" spans="1:17" ht="15.6" x14ac:dyDescent="0.25">
      <c r="A257" s="7" t="s">
        <v>746</v>
      </c>
      <c r="B257" s="8" t="s">
        <v>747</v>
      </c>
      <c r="C257" s="8">
        <v>5</v>
      </c>
      <c r="D257" s="8" t="s">
        <v>748</v>
      </c>
      <c r="E257" s="8" t="s">
        <v>20</v>
      </c>
      <c r="F257" s="9">
        <f t="shared" si="7"/>
        <v>23</v>
      </c>
      <c r="G257" s="10">
        <v>1.82</v>
      </c>
      <c r="H257" s="10">
        <v>0</v>
      </c>
      <c r="I257" s="10">
        <v>0</v>
      </c>
      <c r="J257" s="10">
        <v>0</v>
      </c>
      <c r="K257" s="10">
        <v>0</v>
      </c>
      <c r="L257" s="10">
        <v>0.77</v>
      </c>
      <c r="M257" s="10">
        <v>0</v>
      </c>
      <c r="N257" s="10">
        <v>0</v>
      </c>
      <c r="O257" s="10">
        <v>0</v>
      </c>
      <c r="P257" s="10">
        <v>0</v>
      </c>
      <c r="Q257" s="10">
        <f t="shared" si="6"/>
        <v>2.59</v>
      </c>
    </row>
    <row r="258" spans="1:17" ht="15.6" x14ac:dyDescent="0.25">
      <c r="A258" s="7" t="s">
        <v>749</v>
      </c>
      <c r="B258" s="8" t="s">
        <v>750</v>
      </c>
      <c r="C258" s="8">
        <v>5</v>
      </c>
      <c r="D258" s="8" t="s">
        <v>751</v>
      </c>
      <c r="E258" s="8" t="s">
        <v>20</v>
      </c>
      <c r="F258" s="9">
        <f t="shared" si="7"/>
        <v>22</v>
      </c>
      <c r="G258" s="10">
        <v>512.01</v>
      </c>
      <c r="H258" s="10">
        <v>854.47</v>
      </c>
      <c r="I258" s="10">
        <v>578.20000000000005</v>
      </c>
      <c r="J258" s="10">
        <v>259.29000000000002</v>
      </c>
      <c r="K258" s="10">
        <v>264.8</v>
      </c>
      <c r="L258" s="10">
        <v>947.9</v>
      </c>
      <c r="M258" s="10">
        <v>573.76</v>
      </c>
      <c r="N258" s="10">
        <v>511.33</v>
      </c>
      <c r="O258" s="10">
        <v>438.67</v>
      </c>
      <c r="P258" s="10">
        <v>259.42</v>
      </c>
      <c r="Q258" s="10">
        <f t="shared" si="6"/>
        <v>5199.8500000000004</v>
      </c>
    </row>
    <row r="259" spans="1:17" ht="15.6" x14ac:dyDescent="0.25">
      <c r="A259" s="7" t="s">
        <v>752</v>
      </c>
      <c r="B259" s="8" t="s">
        <v>753</v>
      </c>
      <c r="C259" s="8">
        <v>5</v>
      </c>
      <c r="D259" s="8" t="s">
        <v>754</v>
      </c>
      <c r="E259" s="8" t="s">
        <v>20</v>
      </c>
      <c r="F259" s="9">
        <f t="shared" si="7"/>
        <v>23</v>
      </c>
      <c r="G259" s="10">
        <v>143.69</v>
      </c>
      <c r="H259" s="10">
        <v>443.46</v>
      </c>
      <c r="I259" s="10">
        <v>354.2</v>
      </c>
      <c r="J259" s="10">
        <v>400.53</v>
      </c>
      <c r="K259" s="10">
        <v>299.12</v>
      </c>
      <c r="L259" s="10">
        <v>216.84</v>
      </c>
      <c r="M259" s="10">
        <v>762.71</v>
      </c>
      <c r="N259" s="10">
        <v>333.97</v>
      </c>
      <c r="O259" s="10">
        <v>304.72000000000003</v>
      </c>
      <c r="P259" s="10">
        <v>228.53</v>
      </c>
      <c r="Q259" s="10">
        <f t="shared" ref="Q259:Q322" si="8">SUM(G259:P259)</f>
        <v>3487.7700000000009</v>
      </c>
    </row>
    <row r="260" spans="1:17" ht="15.6" x14ac:dyDescent="0.25">
      <c r="A260" s="7" t="s">
        <v>755</v>
      </c>
      <c r="B260" s="8" t="s">
        <v>756</v>
      </c>
      <c r="C260" s="8">
        <v>5</v>
      </c>
      <c r="D260" s="8" t="s">
        <v>757</v>
      </c>
      <c r="E260" s="8" t="s">
        <v>20</v>
      </c>
      <c r="F260" s="9">
        <f t="shared" ref="F260:F323" si="9">LEN(B260)</f>
        <v>22</v>
      </c>
      <c r="G260" s="10">
        <v>0.91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f t="shared" si="8"/>
        <v>0.91</v>
      </c>
    </row>
    <row r="261" spans="1:17" ht="15.6" x14ac:dyDescent="0.25">
      <c r="A261" s="7" t="s">
        <v>758</v>
      </c>
      <c r="B261" s="8" t="s">
        <v>759</v>
      </c>
      <c r="C261" s="8">
        <v>5</v>
      </c>
      <c r="D261" s="8" t="s">
        <v>760</v>
      </c>
      <c r="E261" s="8" t="s">
        <v>20</v>
      </c>
      <c r="F261" s="9">
        <f t="shared" si="9"/>
        <v>22</v>
      </c>
      <c r="G261" s="10">
        <v>1.82</v>
      </c>
      <c r="H261" s="10">
        <v>0</v>
      </c>
      <c r="I261" s="10">
        <v>0</v>
      </c>
      <c r="J261" s="10">
        <v>1.05</v>
      </c>
      <c r="K261" s="10">
        <v>2.94</v>
      </c>
      <c r="L261" s="10">
        <v>0</v>
      </c>
      <c r="M261" s="10">
        <v>0</v>
      </c>
      <c r="N261" s="10">
        <v>0.94</v>
      </c>
      <c r="O261" s="10">
        <v>0</v>
      </c>
      <c r="P261" s="10">
        <v>0</v>
      </c>
      <c r="Q261" s="10">
        <f t="shared" si="8"/>
        <v>6.75</v>
      </c>
    </row>
    <row r="262" spans="1:17" ht="15.6" x14ac:dyDescent="0.25">
      <c r="A262" s="7" t="s">
        <v>761</v>
      </c>
      <c r="B262" s="8" t="s">
        <v>762</v>
      </c>
      <c r="C262" s="8">
        <v>5</v>
      </c>
      <c r="D262" s="8" t="s">
        <v>763</v>
      </c>
      <c r="E262" s="8" t="s">
        <v>24</v>
      </c>
      <c r="F262" s="9">
        <f t="shared" si="9"/>
        <v>21</v>
      </c>
      <c r="G262" s="10">
        <v>5.46</v>
      </c>
      <c r="H262" s="10">
        <v>2.4</v>
      </c>
      <c r="I262" s="10">
        <v>5.52</v>
      </c>
      <c r="J262" s="10">
        <v>3.16</v>
      </c>
      <c r="K262" s="10">
        <v>8.83</v>
      </c>
      <c r="L262" s="10">
        <v>4.6500000000000004</v>
      </c>
      <c r="M262" s="10">
        <v>4.1399999999999997</v>
      </c>
      <c r="N262" s="10">
        <v>3.77</v>
      </c>
      <c r="O262" s="10">
        <v>5.58</v>
      </c>
      <c r="P262" s="10">
        <v>4.12</v>
      </c>
      <c r="Q262" s="10">
        <f t="shared" si="8"/>
        <v>47.629999999999995</v>
      </c>
    </row>
    <row r="263" spans="1:17" ht="15.6" x14ac:dyDescent="0.25">
      <c r="A263" s="7" t="s">
        <v>764</v>
      </c>
      <c r="B263" s="8" t="s">
        <v>765</v>
      </c>
      <c r="C263" s="8">
        <v>5</v>
      </c>
      <c r="D263" s="8" t="s">
        <v>766</v>
      </c>
      <c r="E263" s="8" t="s">
        <v>24</v>
      </c>
      <c r="F263" s="9">
        <f t="shared" si="9"/>
        <v>23</v>
      </c>
      <c r="G263" s="10">
        <v>0</v>
      </c>
      <c r="H263" s="10">
        <v>8.41</v>
      </c>
      <c r="I263" s="10">
        <v>5.52</v>
      </c>
      <c r="J263" s="10">
        <v>1.05</v>
      </c>
      <c r="K263" s="10">
        <v>3.92</v>
      </c>
      <c r="L263" s="10">
        <v>3.87</v>
      </c>
      <c r="M263" s="10">
        <v>0</v>
      </c>
      <c r="N263" s="10">
        <v>3.77</v>
      </c>
      <c r="O263" s="10">
        <v>2.23</v>
      </c>
      <c r="P263" s="10">
        <v>5.15</v>
      </c>
      <c r="Q263" s="10">
        <f t="shared" si="8"/>
        <v>33.92</v>
      </c>
    </row>
    <row r="264" spans="1:17" ht="15.6" x14ac:dyDescent="0.25">
      <c r="A264" s="7" t="s">
        <v>767</v>
      </c>
      <c r="B264" s="8" t="s">
        <v>768</v>
      </c>
      <c r="C264" s="8">
        <v>5</v>
      </c>
      <c r="D264" s="8" t="s">
        <v>769</v>
      </c>
      <c r="E264" s="8" t="s">
        <v>24</v>
      </c>
      <c r="F264" s="9">
        <f t="shared" si="9"/>
        <v>21</v>
      </c>
      <c r="G264" s="10">
        <v>0.91</v>
      </c>
      <c r="H264" s="10">
        <v>4.8099999999999996</v>
      </c>
      <c r="I264" s="10">
        <v>1.1000000000000001</v>
      </c>
      <c r="J264" s="10">
        <v>1.05</v>
      </c>
      <c r="K264" s="10">
        <v>2.94</v>
      </c>
      <c r="L264" s="10">
        <v>3.1</v>
      </c>
      <c r="M264" s="10">
        <v>1.38</v>
      </c>
      <c r="N264" s="10">
        <v>2.83</v>
      </c>
      <c r="O264" s="10">
        <v>1.1200000000000001</v>
      </c>
      <c r="P264" s="10">
        <v>2.06</v>
      </c>
      <c r="Q264" s="10">
        <f t="shared" si="8"/>
        <v>21.299999999999997</v>
      </c>
    </row>
    <row r="265" spans="1:17" ht="15.6" x14ac:dyDescent="0.25">
      <c r="A265" s="7" t="s">
        <v>770</v>
      </c>
      <c r="B265" s="8" t="s">
        <v>771</v>
      </c>
      <c r="C265" s="8">
        <v>5</v>
      </c>
      <c r="D265" s="8" t="s">
        <v>772</v>
      </c>
      <c r="E265" s="8" t="s">
        <v>24</v>
      </c>
      <c r="F265" s="9">
        <f t="shared" si="9"/>
        <v>22</v>
      </c>
      <c r="G265" s="10">
        <v>4.55</v>
      </c>
      <c r="H265" s="10">
        <v>39.659999999999997</v>
      </c>
      <c r="I265" s="10">
        <v>14.34</v>
      </c>
      <c r="J265" s="10">
        <v>20.03</v>
      </c>
      <c r="K265" s="10">
        <v>2.94</v>
      </c>
      <c r="L265" s="10">
        <v>38.72</v>
      </c>
      <c r="M265" s="10">
        <v>15.17</v>
      </c>
      <c r="N265" s="10">
        <v>8.49</v>
      </c>
      <c r="O265" s="10">
        <v>21.21</v>
      </c>
      <c r="P265" s="10">
        <v>22.65</v>
      </c>
      <c r="Q265" s="10">
        <f t="shared" si="8"/>
        <v>187.76000000000002</v>
      </c>
    </row>
    <row r="266" spans="1:17" ht="15.6" x14ac:dyDescent="0.25">
      <c r="A266" s="7" t="s">
        <v>773</v>
      </c>
      <c r="B266" s="8" t="s">
        <v>774</v>
      </c>
      <c r="C266" s="8">
        <v>5</v>
      </c>
      <c r="D266" s="8" t="s">
        <v>775</v>
      </c>
      <c r="E266" s="8" t="s">
        <v>24</v>
      </c>
      <c r="F266" s="9">
        <f t="shared" si="9"/>
        <v>21</v>
      </c>
      <c r="G266" s="10">
        <v>0.91</v>
      </c>
      <c r="H266" s="10">
        <v>7.21</v>
      </c>
      <c r="I266" s="10">
        <v>1.1000000000000001</v>
      </c>
      <c r="J266" s="10">
        <v>0</v>
      </c>
      <c r="K266" s="10">
        <v>1.96</v>
      </c>
      <c r="L266" s="10">
        <v>1.55</v>
      </c>
      <c r="M266" s="10">
        <v>6.9</v>
      </c>
      <c r="N266" s="10">
        <v>0.94</v>
      </c>
      <c r="O266" s="10">
        <v>2.23</v>
      </c>
      <c r="P266" s="10">
        <v>0</v>
      </c>
      <c r="Q266" s="10">
        <f t="shared" si="8"/>
        <v>22.800000000000004</v>
      </c>
    </row>
    <row r="267" spans="1:17" ht="15.6" x14ac:dyDescent="0.25">
      <c r="A267" s="7" t="s">
        <v>776</v>
      </c>
      <c r="B267" s="8" t="s">
        <v>777</v>
      </c>
      <c r="C267" s="8">
        <v>5</v>
      </c>
      <c r="D267" s="8" t="s">
        <v>778</v>
      </c>
      <c r="E267" s="8" t="s">
        <v>24</v>
      </c>
      <c r="F267" s="9">
        <f t="shared" si="9"/>
        <v>22</v>
      </c>
      <c r="G267" s="10">
        <v>1.82</v>
      </c>
      <c r="H267" s="10">
        <v>0</v>
      </c>
      <c r="I267" s="10">
        <v>2.21</v>
      </c>
      <c r="J267" s="10">
        <v>1.05</v>
      </c>
      <c r="K267" s="10">
        <v>0.98</v>
      </c>
      <c r="L267" s="10">
        <v>2.3199999999999998</v>
      </c>
      <c r="M267" s="10">
        <v>1.38</v>
      </c>
      <c r="N267" s="10">
        <v>0</v>
      </c>
      <c r="O267" s="10">
        <v>6.7</v>
      </c>
      <c r="P267" s="10">
        <v>18.53</v>
      </c>
      <c r="Q267" s="10">
        <f t="shared" si="8"/>
        <v>34.99</v>
      </c>
    </row>
    <row r="268" spans="1:17" ht="15.6" x14ac:dyDescent="0.25">
      <c r="A268" s="7" t="s">
        <v>779</v>
      </c>
      <c r="B268" s="8" t="s">
        <v>780</v>
      </c>
      <c r="C268" s="8">
        <v>5</v>
      </c>
      <c r="D268" s="8" t="s">
        <v>781</v>
      </c>
      <c r="E268" s="8" t="s">
        <v>24</v>
      </c>
      <c r="F268" s="9">
        <f t="shared" si="9"/>
        <v>21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1.03</v>
      </c>
      <c r="Q268" s="10">
        <f t="shared" si="8"/>
        <v>1.03</v>
      </c>
    </row>
    <row r="269" spans="1:17" ht="15.6" x14ac:dyDescent="0.25">
      <c r="A269" s="7" t="s">
        <v>782</v>
      </c>
      <c r="B269" s="8" t="s">
        <v>783</v>
      </c>
      <c r="C269" s="8">
        <v>5</v>
      </c>
      <c r="D269" s="8" t="s">
        <v>784</v>
      </c>
      <c r="E269" s="8" t="s">
        <v>24</v>
      </c>
      <c r="F269" s="9">
        <f t="shared" si="9"/>
        <v>23</v>
      </c>
      <c r="G269" s="10">
        <v>1.82</v>
      </c>
      <c r="H269" s="10">
        <v>27.64</v>
      </c>
      <c r="I269" s="10">
        <v>6.62</v>
      </c>
      <c r="J269" s="10">
        <v>7.38</v>
      </c>
      <c r="K269" s="10">
        <v>0.98</v>
      </c>
      <c r="L269" s="10">
        <v>41.04</v>
      </c>
      <c r="M269" s="10">
        <v>2.76</v>
      </c>
      <c r="N269" s="10">
        <v>12.26</v>
      </c>
      <c r="O269" s="10">
        <v>11.16</v>
      </c>
      <c r="P269" s="10">
        <v>3.09</v>
      </c>
      <c r="Q269" s="10">
        <f t="shared" si="8"/>
        <v>114.75</v>
      </c>
    </row>
    <row r="270" spans="1:17" ht="15.6" x14ac:dyDescent="0.25">
      <c r="A270" s="7" t="s">
        <v>785</v>
      </c>
      <c r="B270" s="8" t="s">
        <v>786</v>
      </c>
      <c r="C270" s="8">
        <v>5</v>
      </c>
      <c r="D270" s="8" t="s">
        <v>787</v>
      </c>
      <c r="E270" s="8" t="s">
        <v>24</v>
      </c>
      <c r="F270" s="9">
        <f t="shared" si="9"/>
        <v>22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.77</v>
      </c>
      <c r="M270" s="10">
        <v>0</v>
      </c>
      <c r="N270" s="10">
        <v>0</v>
      </c>
      <c r="O270" s="10">
        <v>0</v>
      </c>
      <c r="P270" s="10">
        <v>0</v>
      </c>
      <c r="Q270" s="10">
        <f t="shared" si="8"/>
        <v>0.77</v>
      </c>
    </row>
    <row r="271" spans="1:17" ht="15.6" x14ac:dyDescent="0.25">
      <c r="A271" s="7" t="s">
        <v>788</v>
      </c>
      <c r="B271" s="8" t="s">
        <v>789</v>
      </c>
      <c r="C271" s="8">
        <v>5</v>
      </c>
      <c r="D271" s="8" t="s">
        <v>790</v>
      </c>
      <c r="E271" s="8" t="s">
        <v>24</v>
      </c>
      <c r="F271" s="9">
        <f t="shared" si="9"/>
        <v>23</v>
      </c>
      <c r="G271" s="10">
        <v>1.82</v>
      </c>
      <c r="H271" s="10">
        <v>3.61</v>
      </c>
      <c r="I271" s="10">
        <v>1.1000000000000001</v>
      </c>
      <c r="J271" s="10">
        <v>2.11</v>
      </c>
      <c r="K271" s="10">
        <v>2.94</v>
      </c>
      <c r="L271" s="10">
        <v>0</v>
      </c>
      <c r="M271" s="10">
        <v>1.38</v>
      </c>
      <c r="N271" s="10">
        <v>2.83</v>
      </c>
      <c r="O271" s="10">
        <v>8.93</v>
      </c>
      <c r="P271" s="10">
        <v>0</v>
      </c>
      <c r="Q271" s="10">
        <f t="shared" si="8"/>
        <v>24.72</v>
      </c>
    </row>
    <row r="272" spans="1:17" ht="15.6" x14ac:dyDescent="0.25">
      <c r="A272" s="7" t="s">
        <v>791</v>
      </c>
      <c r="B272" s="8" t="s">
        <v>792</v>
      </c>
      <c r="C272" s="8">
        <v>5</v>
      </c>
      <c r="D272" s="8" t="s">
        <v>793</v>
      </c>
      <c r="E272" s="8" t="s">
        <v>24</v>
      </c>
      <c r="F272" s="9">
        <f t="shared" si="9"/>
        <v>22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0.94</v>
      </c>
      <c r="O272" s="10">
        <v>0</v>
      </c>
      <c r="P272" s="10">
        <v>1.03</v>
      </c>
      <c r="Q272" s="10">
        <f t="shared" si="8"/>
        <v>1.97</v>
      </c>
    </row>
    <row r="273" spans="1:17" ht="15.6" x14ac:dyDescent="0.25">
      <c r="A273" s="7" t="s">
        <v>794</v>
      </c>
      <c r="B273" s="8" t="s">
        <v>795</v>
      </c>
      <c r="C273" s="8">
        <v>5</v>
      </c>
      <c r="D273" s="8" t="s">
        <v>796</v>
      </c>
      <c r="E273" s="8" t="s">
        <v>24</v>
      </c>
      <c r="F273" s="9">
        <f t="shared" si="9"/>
        <v>22</v>
      </c>
      <c r="G273" s="10">
        <v>10.91</v>
      </c>
      <c r="H273" s="10">
        <v>9.61</v>
      </c>
      <c r="I273" s="10">
        <v>4.41</v>
      </c>
      <c r="J273" s="10">
        <v>3.16</v>
      </c>
      <c r="K273" s="10">
        <v>10.79</v>
      </c>
      <c r="L273" s="10">
        <v>6.2</v>
      </c>
      <c r="M273" s="10">
        <v>23.45</v>
      </c>
      <c r="N273" s="10">
        <v>7.55</v>
      </c>
      <c r="O273" s="10">
        <v>13.39</v>
      </c>
      <c r="P273" s="10">
        <v>17.5</v>
      </c>
      <c r="Q273" s="10">
        <f t="shared" si="8"/>
        <v>106.97</v>
      </c>
    </row>
    <row r="274" spans="1:17" ht="15.6" x14ac:dyDescent="0.25">
      <c r="A274" s="7" t="s">
        <v>797</v>
      </c>
      <c r="B274" s="8" t="s">
        <v>798</v>
      </c>
      <c r="C274" s="8">
        <v>6</v>
      </c>
      <c r="D274" s="8" t="s">
        <v>799</v>
      </c>
      <c r="E274" s="8" t="s">
        <v>20</v>
      </c>
      <c r="F274" s="9">
        <f t="shared" si="9"/>
        <v>22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2.23</v>
      </c>
      <c r="P274" s="10">
        <v>0</v>
      </c>
      <c r="Q274" s="10">
        <f t="shared" si="8"/>
        <v>2.23</v>
      </c>
    </row>
    <row r="275" spans="1:17" ht="15.6" x14ac:dyDescent="0.25">
      <c r="A275" s="7" t="s">
        <v>800</v>
      </c>
      <c r="B275" s="8" t="s">
        <v>801</v>
      </c>
      <c r="C275" s="8">
        <v>6</v>
      </c>
      <c r="D275" s="8" t="s">
        <v>802</v>
      </c>
      <c r="E275" s="8" t="s">
        <v>20</v>
      </c>
      <c r="F275" s="9">
        <f t="shared" si="9"/>
        <v>23</v>
      </c>
      <c r="G275" s="10">
        <v>4.55</v>
      </c>
      <c r="H275" s="10">
        <v>10.82</v>
      </c>
      <c r="I275" s="10">
        <v>8.83</v>
      </c>
      <c r="J275" s="10">
        <v>1.05</v>
      </c>
      <c r="K275" s="10">
        <v>0</v>
      </c>
      <c r="L275" s="10">
        <v>9.2899999999999991</v>
      </c>
      <c r="M275" s="10">
        <v>4.1399999999999997</v>
      </c>
      <c r="N275" s="10">
        <v>6.6</v>
      </c>
      <c r="O275" s="10">
        <v>5.58</v>
      </c>
      <c r="P275" s="10">
        <v>4.12</v>
      </c>
      <c r="Q275" s="10">
        <f t="shared" si="8"/>
        <v>54.980000000000004</v>
      </c>
    </row>
    <row r="276" spans="1:17" ht="15.6" x14ac:dyDescent="0.25">
      <c r="A276" s="7" t="s">
        <v>803</v>
      </c>
      <c r="B276" s="8" t="s">
        <v>804</v>
      </c>
      <c r="C276" s="8">
        <v>6</v>
      </c>
      <c r="D276" s="8" t="s">
        <v>805</v>
      </c>
      <c r="E276" s="8" t="s">
        <v>20</v>
      </c>
      <c r="F276" s="9">
        <f t="shared" si="9"/>
        <v>23</v>
      </c>
      <c r="G276" s="10">
        <v>29.1</v>
      </c>
      <c r="H276" s="10">
        <v>32.450000000000003</v>
      </c>
      <c r="I276" s="10">
        <v>14.34</v>
      </c>
      <c r="J276" s="10">
        <v>23.19</v>
      </c>
      <c r="K276" s="10">
        <v>25.5</v>
      </c>
      <c r="L276" s="10">
        <v>6.97</v>
      </c>
      <c r="M276" s="10">
        <v>41.38</v>
      </c>
      <c r="N276" s="10">
        <v>15.09</v>
      </c>
      <c r="O276" s="10">
        <v>26.79</v>
      </c>
      <c r="P276" s="10">
        <v>16.47</v>
      </c>
      <c r="Q276" s="10">
        <f t="shared" si="8"/>
        <v>231.28</v>
      </c>
    </row>
    <row r="277" spans="1:17" ht="15.6" x14ac:dyDescent="0.25">
      <c r="A277" s="7" t="s">
        <v>806</v>
      </c>
      <c r="B277" s="8" t="s">
        <v>807</v>
      </c>
      <c r="C277" s="8">
        <v>6</v>
      </c>
      <c r="D277" s="8" t="s">
        <v>808</v>
      </c>
      <c r="E277" s="8" t="s">
        <v>20</v>
      </c>
      <c r="F277" s="9">
        <f t="shared" si="9"/>
        <v>22</v>
      </c>
      <c r="G277" s="10">
        <v>8.18</v>
      </c>
      <c r="H277" s="10">
        <v>6.01</v>
      </c>
      <c r="I277" s="10">
        <v>9.93</v>
      </c>
      <c r="J277" s="10">
        <v>3.16</v>
      </c>
      <c r="K277" s="10">
        <v>2.94</v>
      </c>
      <c r="L277" s="10">
        <v>19.36</v>
      </c>
      <c r="M277" s="10">
        <v>1.38</v>
      </c>
      <c r="N277" s="10">
        <v>7.55</v>
      </c>
      <c r="O277" s="10">
        <v>8.93</v>
      </c>
      <c r="P277" s="10">
        <v>2.06</v>
      </c>
      <c r="Q277" s="10">
        <f t="shared" si="8"/>
        <v>69.5</v>
      </c>
    </row>
    <row r="278" spans="1:17" ht="15.6" x14ac:dyDescent="0.25">
      <c r="A278" s="7" t="s">
        <v>809</v>
      </c>
      <c r="B278" s="8" t="s">
        <v>810</v>
      </c>
      <c r="C278" s="8">
        <v>6</v>
      </c>
      <c r="D278" s="8" t="s">
        <v>811</v>
      </c>
      <c r="E278" s="8" t="s">
        <v>20</v>
      </c>
      <c r="F278" s="9">
        <f t="shared" si="9"/>
        <v>22</v>
      </c>
      <c r="G278" s="10">
        <v>9.09</v>
      </c>
      <c r="H278" s="10">
        <v>60.09</v>
      </c>
      <c r="I278" s="10">
        <v>43.03</v>
      </c>
      <c r="J278" s="10">
        <v>46.38</v>
      </c>
      <c r="K278" s="10">
        <v>6.87</v>
      </c>
      <c r="L278" s="10">
        <v>24.01</v>
      </c>
      <c r="M278" s="10">
        <v>55.17</v>
      </c>
      <c r="N278" s="10">
        <v>2.83</v>
      </c>
      <c r="O278" s="10">
        <v>39.07</v>
      </c>
      <c r="P278" s="10">
        <v>3.09</v>
      </c>
      <c r="Q278" s="10">
        <f t="shared" si="8"/>
        <v>289.63</v>
      </c>
    </row>
    <row r="279" spans="1:17" ht="15.6" x14ac:dyDescent="0.25">
      <c r="A279" s="7" t="s">
        <v>812</v>
      </c>
      <c r="B279" s="8" t="s">
        <v>813</v>
      </c>
      <c r="C279" s="8">
        <v>6</v>
      </c>
      <c r="D279" s="8" t="s">
        <v>814</v>
      </c>
      <c r="E279" s="8" t="s">
        <v>20</v>
      </c>
      <c r="F279" s="9">
        <f t="shared" si="9"/>
        <v>21</v>
      </c>
      <c r="G279" s="10">
        <v>0</v>
      </c>
      <c r="H279" s="10">
        <v>1.2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2.23</v>
      </c>
      <c r="P279" s="10">
        <v>0</v>
      </c>
      <c r="Q279" s="10">
        <f t="shared" si="8"/>
        <v>3.4299999999999997</v>
      </c>
    </row>
    <row r="280" spans="1:17" ht="15.6" x14ac:dyDescent="0.25">
      <c r="A280" s="7" t="s">
        <v>815</v>
      </c>
      <c r="B280" s="8" t="s">
        <v>816</v>
      </c>
      <c r="C280" s="8">
        <v>6</v>
      </c>
      <c r="D280" s="8" t="s">
        <v>817</v>
      </c>
      <c r="E280" s="8" t="s">
        <v>20</v>
      </c>
      <c r="F280" s="9">
        <f t="shared" si="9"/>
        <v>21</v>
      </c>
      <c r="G280" s="10">
        <v>2.73</v>
      </c>
      <c r="H280" s="10">
        <v>7.21</v>
      </c>
      <c r="I280" s="10">
        <v>3.31</v>
      </c>
      <c r="J280" s="10">
        <v>2.11</v>
      </c>
      <c r="K280" s="10">
        <v>2.94</v>
      </c>
      <c r="L280" s="10">
        <v>7.74</v>
      </c>
      <c r="M280" s="10">
        <v>5.52</v>
      </c>
      <c r="N280" s="10">
        <v>3.77</v>
      </c>
      <c r="O280" s="10">
        <v>2.23</v>
      </c>
      <c r="P280" s="10">
        <v>1.03</v>
      </c>
      <c r="Q280" s="10">
        <f t="shared" si="8"/>
        <v>38.589999999999996</v>
      </c>
    </row>
    <row r="281" spans="1:17" ht="15.6" x14ac:dyDescent="0.25">
      <c r="A281" s="7" t="s">
        <v>818</v>
      </c>
      <c r="B281" s="8" t="s">
        <v>819</v>
      </c>
      <c r="C281" s="8">
        <v>6</v>
      </c>
      <c r="D281" s="8" t="s">
        <v>820</v>
      </c>
      <c r="E281" s="8" t="s">
        <v>20</v>
      </c>
      <c r="F281" s="9">
        <f t="shared" si="9"/>
        <v>23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.94</v>
      </c>
      <c r="O281" s="10">
        <v>0</v>
      </c>
      <c r="P281" s="10">
        <v>0</v>
      </c>
      <c r="Q281" s="10">
        <f t="shared" si="8"/>
        <v>0.94</v>
      </c>
    </row>
    <row r="282" spans="1:17" ht="15.6" x14ac:dyDescent="0.25">
      <c r="A282" s="7" t="s">
        <v>821</v>
      </c>
      <c r="B282" s="8" t="s">
        <v>822</v>
      </c>
      <c r="C282" s="8">
        <v>6</v>
      </c>
      <c r="D282" s="8" t="s">
        <v>823</v>
      </c>
      <c r="E282" s="8" t="s">
        <v>20</v>
      </c>
      <c r="F282" s="9">
        <f t="shared" si="9"/>
        <v>22</v>
      </c>
      <c r="G282" s="10">
        <v>1.82</v>
      </c>
      <c r="H282" s="10">
        <v>1.2</v>
      </c>
      <c r="I282" s="10">
        <v>2.21</v>
      </c>
      <c r="J282" s="10">
        <v>2.11</v>
      </c>
      <c r="K282" s="10">
        <v>0.98</v>
      </c>
      <c r="L282" s="10">
        <v>2.3199999999999998</v>
      </c>
      <c r="M282" s="10">
        <v>0</v>
      </c>
      <c r="N282" s="10">
        <v>0</v>
      </c>
      <c r="O282" s="10">
        <v>2.23</v>
      </c>
      <c r="P282" s="10">
        <v>0</v>
      </c>
      <c r="Q282" s="10">
        <f t="shared" si="8"/>
        <v>12.870000000000001</v>
      </c>
    </row>
    <row r="283" spans="1:17" ht="15.6" x14ac:dyDescent="0.25">
      <c r="A283" s="7" t="s">
        <v>824</v>
      </c>
      <c r="B283" s="8" t="s">
        <v>825</v>
      </c>
      <c r="C283" s="8">
        <v>6</v>
      </c>
      <c r="D283" s="8" t="s">
        <v>826</v>
      </c>
      <c r="E283" s="8" t="s">
        <v>20</v>
      </c>
      <c r="F283" s="9">
        <f t="shared" si="9"/>
        <v>23</v>
      </c>
      <c r="G283" s="10">
        <v>0</v>
      </c>
      <c r="H283" s="10">
        <v>0</v>
      </c>
      <c r="I283" s="10">
        <v>2.21</v>
      </c>
      <c r="J283" s="10">
        <v>0</v>
      </c>
      <c r="K283" s="10">
        <v>0.98</v>
      </c>
      <c r="L283" s="10">
        <v>0.77</v>
      </c>
      <c r="M283" s="10">
        <v>1.38</v>
      </c>
      <c r="N283" s="10">
        <v>0</v>
      </c>
      <c r="O283" s="10">
        <v>0</v>
      </c>
      <c r="P283" s="10">
        <v>1.03</v>
      </c>
      <c r="Q283" s="10">
        <f t="shared" si="8"/>
        <v>6.37</v>
      </c>
    </row>
    <row r="284" spans="1:17" ht="15.6" x14ac:dyDescent="0.25">
      <c r="A284" s="7" t="s">
        <v>827</v>
      </c>
      <c r="B284" s="8" t="s">
        <v>828</v>
      </c>
      <c r="C284" s="8">
        <v>6</v>
      </c>
      <c r="D284" s="8" t="s">
        <v>829</v>
      </c>
      <c r="E284" s="8" t="s">
        <v>20</v>
      </c>
      <c r="F284" s="9">
        <f t="shared" si="9"/>
        <v>22</v>
      </c>
      <c r="G284" s="10">
        <v>2.73</v>
      </c>
      <c r="H284" s="10">
        <v>4.8099999999999996</v>
      </c>
      <c r="I284" s="10">
        <v>1.1000000000000001</v>
      </c>
      <c r="J284" s="10">
        <v>2.11</v>
      </c>
      <c r="K284" s="10">
        <v>0.98</v>
      </c>
      <c r="L284" s="10">
        <v>0</v>
      </c>
      <c r="M284" s="10">
        <v>1.38</v>
      </c>
      <c r="N284" s="10">
        <v>1.89</v>
      </c>
      <c r="O284" s="10">
        <v>0</v>
      </c>
      <c r="P284" s="10">
        <v>0</v>
      </c>
      <c r="Q284" s="10">
        <f t="shared" si="8"/>
        <v>15</v>
      </c>
    </row>
    <row r="285" spans="1:17" ht="15.6" x14ac:dyDescent="0.25">
      <c r="A285" s="7" t="s">
        <v>830</v>
      </c>
      <c r="B285" s="8" t="s">
        <v>831</v>
      </c>
      <c r="C285" s="8">
        <v>6</v>
      </c>
      <c r="D285" s="8" t="s">
        <v>832</v>
      </c>
      <c r="E285" s="8" t="s">
        <v>20</v>
      </c>
      <c r="F285" s="9">
        <f t="shared" si="9"/>
        <v>23</v>
      </c>
      <c r="G285" s="10">
        <v>0</v>
      </c>
      <c r="H285" s="10">
        <v>2.4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.94</v>
      </c>
      <c r="O285" s="10">
        <v>0</v>
      </c>
      <c r="P285" s="10">
        <v>0</v>
      </c>
      <c r="Q285" s="10">
        <f t="shared" si="8"/>
        <v>3.34</v>
      </c>
    </row>
    <row r="286" spans="1:17" ht="15.6" x14ac:dyDescent="0.25">
      <c r="A286" s="7" t="s">
        <v>833</v>
      </c>
      <c r="B286" s="8" t="s">
        <v>834</v>
      </c>
      <c r="C286" s="8">
        <v>6</v>
      </c>
      <c r="D286" s="8" t="s">
        <v>835</v>
      </c>
      <c r="E286" s="8" t="s">
        <v>24</v>
      </c>
      <c r="F286" s="9">
        <f t="shared" si="9"/>
        <v>21</v>
      </c>
      <c r="G286" s="10">
        <v>10</v>
      </c>
      <c r="H286" s="10">
        <v>34.85</v>
      </c>
      <c r="I286" s="10">
        <v>7.72</v>
      </c>
      <c r="J286" s="10">
        <v>6.32</v>
      </c>
      <c r="K286" s="10">
        <v>8.83</v>
      </c>
      <c r="L286" s="10">
        <v>10.84</v>
      </c>
      <c r="M286" s="10">
        <v>13.79</v>
      </c>
      <c r="N286" s="10">
        <v>6.6</v>
      </c>
      <c r="O286" s="10">
        <v>15.63</v>
      </c>
      <c r="P286" s="10">
        <v>12.35</v>
      </c>
      <c r="Q286" s="10">
        <f t="shared" si="8"/>
        <v>126.92999999999998</v>
      </c>
    </row>
    <row r="287" spans="1:17" ht="15.6" x14ac:dyDescent="0.25">
      <c r="A287" s="7" t="s">
        <v>836</v>
      </c>
      <c r="B287" s="8" t="s">
        <v>837</v>
      </c>
      <c r="C287" s="8">
        <v>6</v>
      </c>
      <c r="D287" s="8" t="s">
        <v>838</v>
      </c>
      <c r="E287" s="8" t="s">
        <v>24</v>
      </c>
      <c r="F287" s="9">
        <f t="shared" si="9"/>
        <v>21</v>
      </c>
      <c r="G287" s="10">
        <v>1.82</v>
      </c>
      <c r="H287" s="10">
        <v>1.2</v>
      </c>
      <c r="I287" s="10">
        <v>1.1000000000000001</v>
      </c>
      <c r="J287" s="10">
        <v>2.11</v>
      </c>
      <c r="K287" s="10">
        <v>0</v>
      </c>
      <c r="L287" s="10">
        <v>2.3199999999999998</v>
      </c>
      <c r="M287" s="10">
        <v>0</v>
      </c>
      <c r="N287" s="10">
        <v>0</v>
      </c>
      <c r="O287" s="10">
        <v>0</v>
      </c>
      <c r="P287" s="10">
        <v>0</v>
      </c>
      <c r="Q287" s="10">
        <f t="shared" si="8"/>
        <v>8.5500000000000007</v>
      </c>
    </row>
    <row r="288" spans="1:17" ht="15.6" x14ac:dyDescent="0.25">
      <c r="A288" s="7" t="s">
        <v>839</v>
      </c>
      <c r="B288" s="8" t="s">
        <v>840</v>
      </c>
      <c r="C288" s="8">
        <v>6</v>
      </c>
      <c r="D288" s="8" t="s">
        <v>841</v>
      </c>
      <c r="E288" s="8" t="s">
        <v>24</v>
      </c>
      <c r="F288" s="9">
        <f t="shared" si="9"/>
        <v>24</v>
      </c>
      <c r="G288" s="10">
        <v>1.82</v>
      </c>
      <c r="H288" s="10">
        <v>3.61</v>
      </c>
      <c r="I288" s="10">
        <v>1.1000000000000001</v>
      </c>
      <c r="J288" s="10">
        <v>3.16</v>
      </c>
      <c r="K288" s="10">
        <v>0.98</v>
      </c>
      <c r="L288" s="10">
        <v>0.77</v>
      </c>
      <c r="M288" s="10">
        <v>5.52</v>
      </c>
      <c r="N288" s="10">
        <v>0</v>
      </c>
      <c r="O288" s="10">
        <v>0</v>
      </c>
      <c r="P288" s="10">
        <v>1.03</v>
      </c>
      <c r="Q288" s="10">
        <f t="shared" si="8"/>
        <v>17.990000000000002</v>
      </c>
    </row>
    <row r="289" spans="1:17" ht="15.6" x14ac:dyDescent="0.25">
      <c r="A289" s="7" t="s">
        <v>842</v>
      </c>
      <c r="B289" s="8" t="s">
        <v>843</v>
      </c>
      <c r="C289" s="8">
        <v>6</v>
      </c>
      <c r="D289" s="8" t="s">
        <v>844</v>
      </c>
      <c r="E289" s="8" t="s">
        <v>24</v>
      </c>
      <c r="F289" s="9">
        <f t="shared" si="9"/>
        <v>21</v>
      </c>
      <c r="G289" s="10">
        <v>0.91</v>
      </c>
      <c r="H289" s="10">
        <v>1.2</v>
      </c>
      <c r="I289" s="10">
        <v>0</v>
      </c>
      <c r="J289" s="10">
        <v>1.05</v>
      </c>
      <c r="K289" s="10">
        <v>0</v>
      </c>
      <c r="L289" s="10">
        <v>1.55</v>
      </c>
      <c r="M289" s="10">
        <v>1.38</v>
      </c>
      <c r="N289" s="10">
        <v>0</v>
      </c>
      <c r="O289" s="10">
        <v>1.1200000000000001</v>
      </c>
      <c r="P289" s="10">
        <v>0</v>
      </c>
      <c r="Q289" s="10">
        <f t="shared" si="8"/>
        <v>7.21</v>
      </c>
    </row>
    <row r="290" spans="1:17" ht="15.6" x14ac:dyDescent="0.25">
      <c r="A290" s="7" t="s">
        <v>845</v>
      </c>
      <c r="B290" s="8" t="s">
        <v>846</v>
      </c>
      <c r="C290" s="8">
        <v>6</v>
      </c>
      <c r="D290" s="8" t="s">
        <v>847</v>
      </c>
      <c r="E290" s="8" t="s">
        <v>24</v>
      </c>
      <c r="F290" s="9">
        <f t="shared" si="9"/>
        <v>22</v>
      </c>
      <c r="G290" s="10">
        <v>4.55</v>
      </c>
      <c r="H290" s="10">
        <v>6.01</v>
      </c>
      <c r="I290" s="10">
        <v>3.31</v>
      </c>
      <c r="J290" s="10">
        <v>2.11</v>
      </c>
      <c r="K290" s="10">
        <v>1.96</v>
      </c>
      <c r="L290" s="10">
        <v>4.6500000000000004</v>
      </c>
      <c r="M290" s="10">
        <v>9.65</v>
      </c>
      <c r="N290" s="10">
        <v>0.94</v>
      </c>
      <c r="O290" s="10">
        <v>6.7</v>
      </c>
      <c r="P290" s="10">
        <v>2.06</v>
      </c>
      <c r="Q290" s="10">
        <f t="shared" si="8"/>
        <v>41.94</v>
      </c>
    </row>
    <row r="291" spans="1:17" ht="15.6" x14ac:dyDescent="0.25">
      <c r="A291" s="7" t="s">
        <v>848</v>
      </c>
      <c r="B291" s="8" t="s">
        <v>849</v>
      </c>
      <c r="C291" s="8">
        <v>6</v>
      </c>
      <c r="D291" s="8" t="s">
        <v>850</v>
      </c>
      <c r="E291" s="8" t="s">
        <v>24</v>
      </c>
      <c r="F291" s="9">
        <f t="shared" si="9"/>
        <v>22</v>
      </c>
      <c r="G291" s="10">
        <v>42.74</v>
      </c>
      <c r="H291" s="10">
        <v>74.510000000000005</v>
      </c>
      <c r="I291" s="10">
        <v>93.79</v>
      </c>
      <c r="J291" s="10">
        <v>55.86</v>
      </c>
      <c r="K291" s="10">
        <v>52.96</v>
      </c>
      <c r="L291" s="10">
        <v>33.299999999999997</v>
      </c>
      <c r="M291" s="10">
        <v>0</v>
      </c>
      <c r="N291" s="10">
        <v>45.28</v>
      </c>
      <c r="O291" s="10">
        <v>66.97</v>
      </c>
      <c r="P291" s="10">
        <v>31.91</v>
      </c>
      <c r="Q291" s="10">
        <f t="shared" si="8"/>
        <v>497.32000000000011</v>
      </c>
    </row>
    <row r="292" spans="1:17" ht="15.6" x14ac:dyDescent="0.25">
      <c r="A292" s="7" t="s">
        <v>851</v>
      </c>
      <c r="B292" s="8" t="s">
        <v>852</v>
      </c>
      <c r="C292" s="8">
        <v>6</v>
      </c>
      <c r="D292" s="8" t="s">
        <v>853</v>
      </c>
      <c r="E292" s="8" t="s">
        <v>24</v>
      </c>
      <c r="F292" s="9">
        <f t="shared" si="9"/>
        <v>23</v>
      </c>
      <c r="G292" s="10">
        <v>6.37</v>
      </c>
      <c r="H292" s="10">
        <v>16.82</v>
      </c>
      <c r="I292" s="10">
        <v>4.41</v>
      </c>
      <c r="J292" s="10">
        <v>5.27</v>
      </c>
      <c r="K292" s="10">
        <v>1.96</v>
      </c>
      <c r="L292" s="10">
        <v>10.07</v>
      </c>
      <c r="M292" s="10">
        <v>13.79</v>
      </c>
      <c r="N292" s="10">
        <v>8.49</v>
      </c>
      <c r="O292" s="10">
        <v>14.51</v>
      </c>
      <c r="P292" s="10">
        <v>7.21</v>
      </c>
      <c r="Q292" s="10">
        <f t="shared" si="8"/>
        <v>88.9</v>
      </c>
    </row>
    <row r="293" spans="1:17" ht="15.6" x14ac:dyDescent="0.25">
      <c r="A293" s="7" t="s">
        <v>854</v>
      </c>
      <c r="B293" s="8" t="s">
        <v>855</v>
      </c>
      <c r="C293" s="8">
        <v>6</v>
      </c>
      <c r="D293" s="8" t="s">
        <v>856</v>
      </c>
      <c r="E293" s="8" t="s">
        <v>24</v>
      </c>
      <c r="F293" s="9">
        <f t="shared" si="9"/>
        <v>22</v>
      </c>
      <c r="G293" s="10">
        <v>0.91</v>
      </c>
      <c r="H293" s="10">
        <v>6.01</v>
      </c>
      <c r="I293" s="10">
        <v>3.31</v>
      </c>
      <c r="J293" s="10">
        <v>5.27</v>
      </c>
      <c r="K293" s="10">
        <v>3.92</v>
      </c>
      <c r="L293" s="10">
        <v>6.2</v>
      </c>
      <c r="M293" s="10">
        <v>1.38</v>
      </c>
      <c r="N293" s="10">
        <v>0.94</v>
      </c>
      <c r="O293" s="10">
        <v>3.35</v>
      </c>
      <c r="P293" s="10">
        <v>7.21</v>
      </c>
      <c r="Q293" s="10">
        <f t="shared" si="8"/>
        <v>38.5</v>
      </c>
    </row>
    <row r="294" spans="1:17" ht="15.6" x14ac:dyDescent="0.25">
      <c r="A294" s="7" t="s">
        <v>857</v>
      </c>
      <c r="B294" s="8" t="s">
        <v>858</v>
      </c>
      <c r="C294" s="8">
        <v>6</v>
      </c>
      <c r="D294" s="8" t="s">
        <v>859</v>
      </c>
      <c r="E294" s="8" t="s">
        <v>24</v>
      </c>
      <c r="F294" s="9">
        <f t="shared" si="9"/>
        <v>21</v>
      </c>
      <c r="G294" s="10">
        <v>0</v>
      </c>
      <c r="H294" s="10">
        <v>0</v>
      </c>
      <c r="I294" s="10">
        <v>2.21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f t="shared" si="8"/>
        <v>2.21</v>
      </c>
    </row>
    <row r="295" spans="1:17" ht="15.6" x14ac:dyDescent="0.25">
      <c r="A295" s="7" t="s">
        <v>860</v>
      </c>
      <c r="B295" s="8" t="s">
        <v>861</v>
      </c>
      <c r="C295" s="8">
        <v>6</v>
      </c>
      <c r="D295" s="8" t="s">
        <v>862</v>
      </c>
      <c r="E295" s="8" t="s">
        <v>24</v>
      </c>
      <c r="F295" s="9">
        <f t="shared" si="9"/>
        <v>21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1.1200000000000001</v>
      </c>
      <c r="P295" s="10">
        <v>0</v>
      </c>
      <c r="Q295" s="10">
        <f t="shared" si="8"/>
        <v>1.1200000000000001</v>
      </c>
    </row>
    <row r="296" spans="1:17" ht="15.6" x14ac:dyDescent="0.25">
      <c r="A296" s="7" t="s">
        <v>863</v>
      </c>
      <c r="B296" s="8" t="s">
        <v>828</v>
      </c>
      <c r="C296" s="8">
        <v>6</v>
      </c>
      <c r="D296" s="8" t="s">
        <v>864</v>
      </c>
      <c r="E296" s="8" t="s">
        <v>24</v>
      </c>
      <c r="F296" s="9">
        <f t="shared" si="9"/>
        <v>22</v>
      </c>
      <c r="G296" s="10">
        <v>2.73</v>
      </c>
      <c r="H296" s="10">
        <v>4.8099999999999996</v>
      </c>
      <c r="I296" s="10">
        <v>1.1000000000000001</v>
      </c>
      <c r="J296" s="10">
        <v>2.11</v>
      </c>
      <c r="K296" s="10">
        <v>0.98</v>
      </c>
      <c r="L296" s="10">
        <v>0</v>
      </c>
      <c r="M296" s="10">
        <v>1.38</v>
      </c>
      <c r="N296" s="10">
        <v>1.89</v>
      </c>
      <c r="O296" s="10">
        <v>0</v>
      </c>
      <c r="P296" s="10">
        <v>0</v>
      </c>
      <c r="Q296" s="10">
        <f t="shared" si="8"/>
        <v>15</v>
      </c>
    </row>
    <row r="297" spans="1:17" ht="15.6" x14ac:dyDescent="0.25">
      <c r="A297" s="7" t="s">
        <v>865</v>
      </c>
      <c r="B297" s="8" t="s">
        <v>831</v>
      </c>
      <c r="C297" s="8">
        <v>6</v>
      </c>
      <c r="D297" s="8" t="s">
        <v>866</v>
      </c>
      <c r="E297" s="8" t="s">
        <v>24</v>
      </c>
      <c r="F297" s="9">
        <f t="shared" si="9"/>
        <v>23</v>
      </c>
      <c r="G297" s="10">
        <v>0</v>
      </c>
      <c r="H297" s="10">
        <v>2.4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.94</v>
      </c>
      <c r="O297" s="10">
        <v>0</v>
      </c>
      <c r="P297" s="10">
        <v>0</v>
      </c>
      <c r="Q297" s="10">
        <f t="shared" si="8"/>
        <v>3.34</v>
      </c>
    </row>
    <row r="298" spans="1:17" ht="15.6" x14ac:dyDescent="0.25">
      <c r="A298" s="7" t="s">
        <v>867</v>
      </c>
      <c r="B298" s="8" t="s">
        <v>482</v>
      </c>
      <c r="C298" s="8">
        <v>7</v>
      </c>
      <c r="D298" s="8" t="s">
        <v>868</v>
      </c>
      <c r="E298" s="8" t="s">
        <v>20</v>
      </c>
      <c r="F298" s="9">
        <f t="shared" si="9"/>
        <v>24</v>
      </c>
      <c r="G298" s="10">
        <v>3.64</v>
      </c>
      <c r="H298" s="10">
        <v>0</v>
      </c>
      <c r="I298" s="10">
        <v>2.21</v>
      </c>
      <c r="J298" s="10">
        <v>3.16</v>
      </c>
      <c r="K298" s="10">
        <v>1.96</v>
      </c>
      <c r="L298" s="10">
        <v>0.77</v>
      </c>
      <c r="M298" s="10">
        <v>8.2799999999999994</v>
      </c>
      <c r="N298" s="10">
        <v>0</v>
      </c>
      <c r="O298" s="10">
        <v>0</v>
      </c>
      <c r="P298" s="10">
        <v>3.09</v>
      </c>
      <c r="Q298" s="10">
        <f t="shared" si="8"/>
        <v>23.109999999999996</v>
      </c>
    </row>
    <row r="299" spans="1:17" ht="15.6" x14ac:dyDescent="0.25">
      <c r="A299" s="7" t="s">
        <v>869</v>
      </c>
      <c r="B299" s="8" t="s">
        <v>870</v>
      </c>
      <c r="C299" s="8">
        <v>7</v>
      </c>
      <c r="D299" s="8" t="s">
        <v>871</v>
      </c>
      <c r="E299" s="8" t="s">
        <v>20</v>
      </c>
      <c r="F299" s="9">
        <f t="shared" si="9"/>
        <v>23</v>
      </c>
      <c r="G299" s="10">
        <v>0</v>
      </c>
      <c r="H299" s="10">
        <v>4.8099999999999996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f t="shared" si="8"/>
        <v>4.8099999999999996</v>
      </c>
    </row>
    <row r="300" spans="1:17" ht="15.6" x14ac:dyDescent="0.25">
      <c r="A300" s="7" t="s">
        <v>872</v>
      </c>
      <c r="B300" s="8" t="s">
        <v>873</v>
      </c>
      <c r="C300" s="8">
        <v>7</v>
      </c>
      <c r="D300" s="8" t="s">
        <v>874</v>
      </c>
      <c r="E300" s="8" t="s">
        <v>20</v>
      </c>
      <c r="F300" s="9">
        <f t="shared" si="9"/>
        <v>23</v>
      </c>
      <c r="G300" s="10">
        <v>0</v>
      </c>
      <c r="H300" s="10">
        <v>2.4</v>
      </c>
      <c r="I300" s="10">
        <v>0</v>
      </c>
      <c r="J300" s="10">
        <v>0</v>
      </c>
      <c r="K300" s="10">
        <v>0</v>
      </c>
      <c r="L300" s="10">
        <v>0</v>
      </c>
      <c r="M300" s="10">
        <v>1.38</v>
      </c>
      <c r="N300" s="10">
        <v>0.94</v>
      </c>
      <c r="O300" s="10">
        <v>1.1200000000000001</v>
      </c>
      <c r="P300" s="10">
        <v>0</v>
      </c>
      <c r="Q300" s="10">
        <f t="shared" si="8"/>
        <v>5.84</v>
      </c>
    </row>
    <row r="301" spans="1:17" ht="15.6" x14ac:dyDescent="0.25">
      <c r="A301" s="7" t="s">
        <v>875</v>
      </c>
      <c r="B301" s="8" t="s">
        <v>876</v>
      </c>
      <c r="C301" s="8">
        <v>7</v>
      </c>
      <c r="D301" s="8" t="s">
        <v>877</v>
      </c>
      <c r="E301" s="8" t="s">
        <v>20</v>
      </c>
      <c r="F301" s="9">
        <f t="shared" si="9"/>
        <v>21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2.76</v>
      </c>
      <c r="N301" s="10">
        <v>2.83</v>
      </c>
      <c r="O301" s="10">
        <v>0</v>
      </c>
      <c r="P301" s="10">
        <v>0</v>
      </c>
      <c r="Q301" s="10">
        <f t="shared" si="8"/>
        <v>5.59</v>
      </c>
    </row>
    <row r="302" spans="1:17" ht="15.6" x14ac:dyDescent="0.25">
      <c r="A302" s="7" t="s">
        <v>878</v>
      </c>
      <c r="B302" s="8" t="s">
        <v>879</v>
      </c>
      <c r="C302" s="8">
        <v>7</v>
      </c>
      <c r="D302" s="8" t="s">
        <v>880</v>
      </c>
      <c r="E302" s="8" t="s">
        <v>20</v>
      </c>
      <c r="F302" s="9">
        <f t="shared" si="9"/>
        <v>22</v>
      </c>
      <c r="G302" s="10">
        <v>0</v>
      </c>
      <c r="H302" s="10">
        <v>1.2</v>
      </c>
      <c r="I302" s="10">
        <v>3.31</v>
      </c>
      <c r="J302" s="10">
        <v>0</v>
      </c>
      <c r="K302" s="10">
        <v>2.94</v>
      </c>
      <c r="L302" s="10">
        <v>0</v>
      </c>
      <c r="M302" s="10">
        <v>1.38</v>
      </c>
      <c r="N302" s="10">
        <v>0</v>
      </c>
      <c r="O302" s="10">
        <v>1.1200000000000001</v>
      </c>
      <c r="P302" s="10">
        <v>5.15</v>
      </c>
      <c r="Q302" s="10">
        <f t="shared" si="8"/>
        <v>15.1</v>
      </c>
    </row>
    <row r="303" spans="1:17" ht="15.6" x14ac:dyDescent="0.25">
      <c r="A303" s="7" t="s">
        <v>881</v>
      </c>
      <c r="B303" s="8" t="s">
        <v>882</v>
      </c>
      <c r="C303" s="8">
        <v>7</v>
      </c>
      <c r="D303" s="8" t="s">
        <v>883</v>
      </c>
      <c r="E303" s="8" t="s">
        <v>20</v>
      </c>
      <c r="F303" s="9">
        <f t="shared" si="9"/>
        <v>24</v>
      </c>
      <c r="G303" s="10">
        <v>0</v>
      </c>
      <c r="H303" s="10">
        <v>3.61</v>
      </c>
      <c r="I303" s="10">
        <v>2.21</v>
      </c>
      <c r="J303" s="10">
        <v>2.11</v>
      </c>
      <c r="K303" s="10">
        <v>0.98</v>
      </c>
      <c r="L303" s="10">
        <v>0</v>
      </c>
      <c r="M303" s="10">
        <v>0</v>
      </c>
      <c r="N303" s="10">
        <v>0</v>
      </c>
      <c r="O303" s="10">
        <v>5.58</v>
      </c>
      <c r="P303" s="10">
        <v>0</v>
      </c>
      <c r="Q303" s="10">
        <f t="shared" si="8"/>
        <v>14.49</v>
      </c>
    </row>
    <row r="304" spans="1:17" ht="15.6" x14ac:dyDescent="0.25">
      <c r="A304" s="7" t="s">
        <v>884</v>
      </c>
      <c r="B304" s="8" t="s">
        <v>885</v>
      </c>
      <c r="C304" s="8">
        <v>7</v>
      </c>
      <c r="D304" s="8" t="s">
        <v>886</v>
      </c>
      <c r="E304" s="8" t="s">
        <v>20</v>
      </c>
      <c r="F304" s="9">
        <f t="shared" si="9"/>
        <v>23</v>
      </c>
      <c r="G304" s="10">
        <v>0.91</v>
      </c>
      <c r="H304" s="10">
        <v>7.21</v>
      </c>
      <c r="I304" s="10">
        <v>0</v>
      </c>
      <c r="J304" s="10">
        <v>0</v>
      </c>
      <c r="K304" s="10">
        <v>0.98</v>
      </c>
      <c r="L304" s="10">
        <v>0</v>
      </c>
      <c r="M304" s="10">
        <v>1.38</v>
      </c>
      <c r="N304" s="10">
        <v>0.94</v>
      </c>
      <c r="O304" s="10">
        <v>0</v>
      </c>
      <c r="P304" s="10">
        <v>0</v>
      </c>
      <c r="Q304" s="10">
        <f t="shared" si="8"/>
        <v>11.42</v>
      </c>
    </row>
    <row r="305" spans="1:17" ht="15.6" x14ac:dyDescent="0.25">
      <c r="A305" s="7" t="s">
        <v>887</v>
      </c>
      <c r="B305" s="8" t="s">
        <v>888</v>
      </c>
      <c r="C305" s="8">
        <v>7</v>
      </c>
      <c r="D305" s="8" t="s">
        <v>889</v>
      </c>
      <c r="E305" s="8" t="s">
        <v>20</v>
      </c>
      <c r="F305" s="9">
        <f t="shared" si="9"/>
        <v>23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.94</v>
      </c>
      <c r="O305" s="10">
        <v>0</v>
      </c>
      <c r="P305" s="10">
        <v>0</v>
      </c>
      <c r="Q305" s="10">
        <f t="shared" si="8"/>
        <v>0.94</v>
      </c>
    </row>
    <row r="306" spans="1:17" ht="15.6" x14ac:dyDescent="0.25">
      <c r="A306" s="7" t="s">
        <v>890</v>
      </c>
      <c r="B306" s="8" t="s">
        <v>891</v>
      </c>
      <c r="C306" s="8">
        <v>7</v>
      </c>
      <c r="D306" s="8" t="s">
        <v>892</v>
      </c>
      <c r="E306" s="8" t="s">
        <v>20</v>
      </c>
      <c r="F306" s="9">
        <f t="shared" si="9"/>
        <v>23</v>
      </c>
      <c r="G306" s="10">
        <v>54.57</v>
      </c>
      <c r="H306" s="10">
        <v>0</v>
      </c>
      <c r="I306" s="10">
        <v>55.17</v>
      </c>
      <c r="J306" s="10">
        <v>0</v>
      </c>
      <c r="K306" s="10">
        <v>83.36</v>
      </c>
      <c r="L306" s="10">
        <v>51.11</v>
      </c>
      <c r="M306" s="10">
        <v>128.27000000000001</v>
      </c>
      <c r="N306" s="10">
        <v>54.72</v>
      </c>
      <c r="O306" s="10">
        <v>0</v>
      </c>
      <c r="P306" s="10">
        <v>52.5</v>
      </c>
      <c r="Q306" s="10">
        <f t="shared" si="8"/>
        <v>479.70000000000005</v>
      </c>
    </row>
    <row r="307" spans="1:17" ht="15.6" x14ac:dyDescent="0.25">
      <c r="A307" s="7" t="s">
        <v>893</v>
      </c>
      <c r="B307" s="8" t="s">
        <v>894</v>
      </c>
      <c r="C307" s="8">
        <v>7</v>
      </c>
      <c r="D307" s="8" t="s">
        <v>895</v>
      </c>
      <c r="E307" s="8" t="s">
        <v>20</v>
      </c>
      <c r="F307" s="9">
        <f t="shared" si="9"/>
        <v>23</v>
      </c>
      <c r="G307" s="10">
        <v>0.91</v>
      </c>
      <c r="H307" s="10">
        <v>2.4</v>
      </c>
      <c r="I307" s="10">
        <v>2.21</v>
      </c>
      <c r="J307" s="10">
        <v>7.38</v>
      </c>
      <c r="K307" s="10">
        <v>9.81</v>
      </c>
      <c r="L307" s="10">
        <v>3.1</v>
      </c>
      <c r="M307" s="10">
        <v>4.1399999999999997</v>
      </c>
      <c r="N307" s="10">
        <v>6.6</v>
      </c>
      <c r="O307" s="10">
        <v>3.35</v>
      </c>
      <c r="P307" s="10">
        <v>3.09</v>
      </c>
      <c r="Q307" s="10">
        <f t="shared" si="8"/>
        <v>42.990000000000009</v>
      </c>
    </row>
    <row r="308" spans="1:17" ht="15.6" x14ac:dyDescent="0.25">
      <c r="A308" s="7" t="s">
        <v>896</v>
      </c>
      <c r="B308" s="8" t="s">
        <v>897</v>
      </c>
      <c r="C308" s="8">
        <v>7</v>
      </c>
      <c r="D308" s="8" t="s">
        <v>898</v>
      </c>
      <c r="E308" s="8" t="s">
        <v>20</v>
      </c>
      <c r="F308" s="9">
        <f t="shared" si="9"/>
        <v>22</v>
      </c>
      <c r="G308" s="10">
        <v>1.82</v>
      </c>
      <c r="H308" s="10">
        <v>1.2</v>
      </c>
      <c r="I308" s="10">
        <v>1.1000000000000001</v>
      </c>
      <c r="J308" s="10">
        <v>2.11</v>
      </c>
      <c r="K308" s="10">
        <v>1.96</v>
      </c>
      <c r="L308" s="10">
        <v>1.55</v>
      </c>
      <c r="M308" s="10">
        <v>2.76</v>
      </c>
      <c r="N308" s="10">
        <v>9.43</v>
      </c>
      <c r="O308" s="10">
        <v>4.46</v>
      </c>
      <c r="P308" s="10">
        <v>3.09</v>
      </c>
      <c r="Q308" s="10">
        <f t="shared" si="8"/>
        <v>29.48</v>
      </c>
    </row>
    <row r="309" spans="1:17" ht="15.6" x14ac:dyDescent="0.25">
      <c r="A309" s="7" t="s">
        <v>899</v>
      </c>
      <c r="B309" s="8" t="s">
        <v>900</v>
      </c>
      <c r="C309" s="8">
        <v>7</v>
      </c>
      <c r="D309" s="8" t="s">
        <v>901</v>
      </c>
      <c r="E309" s="8" t="s">
        <v>20</v>
      </c>
      <c r="F309" s="9">
        <f t="shared" si="9"/>
        <v>22</v>
      </c>
      <c r="G309" s="10">
        <v>2.73</v>
      </c>
      <c r="H309" s="10">
        <v>2.4</v>
      </c>
      <c r="I309" s="10">
        <v>2.21</v>
      </c>
      <c r="J309" s="10">
        <v>2.11</v>
      </c>
      <c r="K309" s="10">
        <v>0</v>
      </c>
      <c r="L309" s="10">
        <v>1.55</v>
      </c>
      <c r="M309" s="10">
        <v>2.76</v>
      </c>
      <c r="N309" s="10">
        <v>1.89</v>
      </c>
      <c r="O309" s="10">
        <v>1.1200000000000001</v>
      </c>
      <c r="P309" s="10">
        <v>2.06</v>
      </c>
      <c r="Q309" s="10">
        <f t="shared" si="8"/>
        <v>18.829999999999998</v>
      </c>
    </row>
    <row r="310" spans="1:17" ht="15.6" x14ac:dyDescent="0.25">
      <c r="A310" s="7" t="s">
        <v>902</v>
      </c>
      <c r="B310" s="8" t="s">
        <v>903</v>
      </c>
      <c r="C310" s="8">
        <v>7</v>
      </c>
      <c r="D310" s="8" t="s">
        <v>904</v>
      </c>
      <c r="E310" s="8" t="s">
        <v>20</v>
      </c>
      <c r="F310" s="9">
        <f t="shared" si="9"/>
        <v>21</v>
      </c>
      <c r="G310" s="10">
        <v>34.56</v>
      </c>
      <c r="H310" s="10">
        <v>44.47</v>
      </c>
      <c r="I310" s="10">
        <v>26.48</v>
      </c>
      <c r="J310" s="10">
        <v>7.38</v>
      </c>
      <c r="K310" s="10">
        <v>10.79</v>
      </c>
      <c r="L310" s="10">
        <v>34.85</v>
      </c>
      <c r="M310" s="10">
        <v>41.38</v>
      </c>
      <c r="N310" s="10">
        <v>16.04</v>
      </c>
      <c r="O310" s="10">
        <v>26.79</v>
      </c>
      <c r="P310" s="10">
        <v>16.47</v>
      </c>
      <c r="Q310" s="10">
        <f t="shared" si="8"/>
        <v>259.20999999999998</v>
      </c>
    </row>
    <row r="311" spans="1:17" ht="15.6" x14ac:dyDescent="0.25">
      <c r="A311" s="7" t="s">
        <v>905</v>
      </c>
      <c r="B311" s="8" t="s">
        <v>906</v>
      </c>
      <c r="C311" s="8">
        <v>7</v>
      </c>
      <c r="D311" s="8" t="s">
        <v>907</v>
      </c>
      <c r="E311" s="8" t="s">
        <v>20</v>
      </c>
      <c r="F311" s="9">
        <f t="shared" si="9"/>
        <v>22</v>
      </c>
      <c r="G311" s="10">
        <v>2.73</v>
      </c>
      <c r="H311" s="10">
        <v>9.61</v>
      </c>
      <c r="I311" s="10">
        <v>3.31</v>
      </c>
      <c r="J311" s="10">
        <v>4.22</v>
      </c>
      <c r="K311" s="10">
        <v>2.94</v>
      </c>
      <c r="L311" s="10">
        <v>2.3199999999999998</v>
      </c>
      <c r="M311" s="10">
        <v>5.52</v>
      </c>
      <c r="N311" s="10">
        <v>7.55</v>
      </c>
      <c r="O311" s="10">
        <v>6.7</v>
      </c>
      <c r="P311" s="10">
        <v>2.06</v>
      </c>
      <c r="Q311" s="10">
        <f t="shared" si="8"/>
        <v>46.960000000000008</v>
      </c>
    </row>
    <row r="312" spans="1:17" ht="15.6" x14ac:dyDescent="0.25">
      <c r="A312" s="7" t="s">
        <v>908</v>
      </c>
      <c r="B312" s="8" t="s">
        <v>909</v>
      </c>
      <c r="C312" s="8">
        <v>7</v>
      </c>
      <c r="D312" s="8" t="s">
        <v>910</v>
      </c>
      <c r="E312" s="8" t="s">
        <v>20</v>
      </c>
      <c r="F312" s="9">
        <f t="shared" si="9"/>
        <v>23</v>
      </c>
      <c r="G312" s="10">
        <v>0</v>
      </c>
      <c r="H312" s="10">
        <v>0</v>
      </c>
      <c r="I312" s="10">
        <v>2.21</v>
      </c>
      <c r="J312" s="10">
        <v>1.05</v>
      </c>
      <c r="K312" s="10">
        <v>0.98</v>
      </c>
      <c r="L312" s="10">
        <v>4.6500000000000004</v>
      </c>
      <c r="M312" s="10">
        <v>1.38</v>
      </c>
      <c r="N312" s="10">
        <v>1.89</v>
      </c>
      <c r="O312" s="10">
        <v>0</v>
      </c>
      <c r="P312" s="10">
        <v>1.03</v>
      </c>
      <c r="Q312" s="10">
        <f t="shared" si="8"/>
        <v>13.19</v>
      </c>
    </row>
    <row r="313" spans="1:17" ht="15.6" x14ac:dyDescent="0.25">
      <c r="A313" s="7" t="s">
        <v>911</v>
      </c>
      <c r="B313" s="8" t="s">
        <v>912</v>
      </c>
      <c r="C313" s="8">
        <v>7</v>
      </c>
      <c r="D313" s="8" t="s">
        <v>913</v>
      </c>
      <c r="E313" s="8" t="s">
        <v>20</v>
      </c>
      <c r="F313" s="9">
        <f t="shared" si="9"/>
        <v>21</v>
      </c>
      <c r="G313" s="10">
        <v>7.28</v>
      </c>
      <c r="H313" s="10">
        <v>22.83</v>
      </c>
      <c r="I313" s="10">
        <v>6.62</v>
      </c>
      <c r="J313" s="10">
        <v>11.59</v>
      </c>
      <c r="K313" s="10">
        <v>12.75</v>
      </c>
      <c r="L313" s="10">
        <v>26.33</v>
      </c>
      <c r="M313" s="10">
        <v>9.65</v>
      </c>
      <c r="N313" s="10">
        <v>11.32</v>
      </c>
      <c r="O313" s="10">
        <v>16.739999999999998</v>
      </c>
      <c r="P313" s="10">
        <v>6.18</v>
      </c>
      <c r="Q313" s="10">
        <f t="shared" si="8"/>
        <v>131.29</v>
      </c>
    </row>
    <row r="314" spans="1:17" ht="15.6" x14ac:dyDescent="0.25">
      <c r="A314" s="7" t="s">
        <v>914</v>
      </c>
      <c r="B314" s="8" t="s">
        <v>915</v>
      </c>
      <c r="C314" s="8">
        <v>7</v>
      </c>
      <c r="D314" s="8" t="s">
        <v>916</v>
      </c>
      <c r="E314" s="8" t="s">
        <v>20</v>
      </c>
      <c r="F314" s="9">
        <f t="shared" si="9"/>
        <v>22</v>
      </c>
      <c r="G314" s="10">
        <v>0.91</v>
      </c>
      <c r="H314" s="10">
        <v>1.2</v>
      </c>
      <c r="I314" s="10">
        <v>1.1000000000000001</v>
      </c>
      <c r="J314" s="10">
        <v>0</v>
      </c>
      <c r="K314" s="10">
        <v>0</v>
      </c>
      <c r="L314" s="10">
        <v>0.77</v>
      </c>
      <c r="M314" s="10">
        <v>0</v>
      </c>
      <c r="N314" s="10">
        <v>0.94</v>
      </c>
      <c r="O314" s="10">
        <v>1.1200000000000001</v>
      </c>
      <c r="P314" s="10">
        <v>0</v>
      </c>
      <c r="Q314" s="10">
        <f t="shared" si="8"/>
        <v>6.04</v>
      </c>
    </row>
    <row r="315" spans="1:17" ht="15.6" x14ac:dyDescent="0.25">
      <c r="A315" s="7" t="s">
        <v>917</v>
      </c>
      <c r="B315" s="8" t="s">
        <v>918</v>
      </c>
      <c r="C315" s="8">
        <v>7</v>
      </c>
      <c r="D315" s="8" t="s">
        <v>919</v>
      </c>
      <c r="E315" s="8" t="s">
        <v>20</v>
      </c>
      <c r="F315" s="9">
        <f t="shared" si="9"/>
        <v>23</v>
      </c>
      <c r="G315" s="10">
        <v>153.69</v>
      </c>
      <c r="H315" s="10">
        <v>372.55</v>
      </c>
      <c r="I315" s="10">
        <v>119.17</v>
      </c>
      <c r="J315" s="10">
        <v>108.57</v>
      </c>
      <c r="K315" s="10">
        <v>37.270000000000003</v>
      </c>
      <c r="L315" s="10">
        <v>81.319999999999993</v>
      </c>
      <c r="M315" s="10">
        <v>187.57</v>
      </c>
      <c r="N315" s="10">
        <v>61.32</v>
      </c>
      <c r="O315" s="10">
        <v>181.94</v>
      </c>
      <c r="P315" s="10">
        <v>91.62</v>
      </c>
      <c r="Q315" s="10">
        <f t="shared" si="8"/>
        <v>1395.02</v>
      </c>
    </row>
    <row r="316" spans="1:17" ht="15.6" x14ac:dyDescent="0.25">
      <c r="A316" s="7" t="s">
        <v>920</v>
      </c>
      <c r="B316" s="8" t="s">
        <v>921</v>
      </c>
      <c r="C316" s="8">
        <v>7</v>
      </c>
      <c r="D316" s="8" t="s">
        <v>922</v>
      </c>
      <c r="E316" s="8" t="s">
        <v>24</v>
      </c>
      <c r="F316" s="9">
        <f t="shared" si="9"/>
        <v>21</v>
      </c>
      <c r="G316" s="10">
        <v>0</v>
      </c>
      <c r="H316" s="10">
        <v>0</v>
      </c>
      <c r="I316" s="10">
        <v>0</v>
      </c>
      <c r="J316" s="10">
        <v>0</v>
      </c>
      <c r="K316" s="10">
        <v>0.98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f t="shared" si="8"/>
        <v>0.98</v>
      </c>
    </row>
    <row r="317" spans="1:17" ht="15.6" x14ac:dyDescent="0.25">
      <c r="A317" s="7" t="s">
        <v>923</v>
      </c>
      <c r="B317" s="8" t="s">
        <v>924</v>
      </c>
      <c r="C317" s="8">
        <v>7</v>
      </c>
      <c r="D317" s="8" t="s">
        <v>925</v>
      </c>
      <c r="E317" s="8" t="s">
        <v>24</v>
      </c>
      <c r="F317" s="9">
        <f t="shared" si="9"/>
        <v>23</v>
      </c>
      <c r="G317" s="10">
        <v>2.73</v>
      </c>
      <c r="H317" s="10">
        <v>1.2</v>
      </c>
      <c r="I317" s="10">
        <v>4.41</v>
      </c>
      <c r="J317" s="10">
        <v>1.05</v>
      </c>
      <c r="K317" s="10">
        <v>1.96</v>
      </c>
      <c r="L317" s="10">
        <v>0.77</v>
      </c>
      <c r="M317" s="10">
        <v>1.38</v>
      </c>
      <c r="N317" s="10">
        <v>0.94</v>
      </c>
      <c r="O317" s="10">
        <v>5.58</v>
      </c>
      <c r="P317" s="10">
        <v>0</v>
      </c>
      <c r="Q317" s="10">
        <f t="shared" si="8"/>
        <v>20.02</v>
      </c>
    </row>
    <row r="318" spans="1:17" ht="15.6" x14ac:dyDescent="0.25">
      <c r="A318" s="7" t="s">
        <v>926</v>
      </c>
      <c r="B318" s="8" t="s">
        <v>927</v>
      </c>
      <c r="C318" s="8">
        <v>7</v>
      </c>
      <c r="D318" s="8" t="s">
        <v>928</v>
      </c>
      <c r="E318" s="8" t="s">
        <v>24</v>
      </c>
      <c r="F318" s="9">
        <f t="shared" si="9"/>
        <v>23</v>
      </c>
      <c r="G318" s="10">
        <v>10</v>
      </c>
      <c r="H318" s="10">
        <v>33.65</v>
      </c>
      <c r="I318" s="10">
        <v>7.72</v>
      </c>
      <c r="J318" s="10">
        <v>6.32</v>
      </c>
      <c r="K318" s="10">
        <v>10.79</v>
      </c>
      <c r="L318" s="10">
        <v>53.44</v>
      </c>
      <c r="M318" s="10">
        <v>15.17</v>
      </c>
      <c r="N318" s="10">
        <v>16.98</v>
      </c>
      <c r="O318" s="10">
        <v>15.63</v>
      </c>
      <c r="P318" s="10">
        <v>16.47</v>
      </c>
      <c r="Q318" s="10">
        <f t="shared" si="8"/>
        <v>186.16999999999996</v>
      </c>
    </row>
    <row r="319" spans="1:17" ht="15.6" x14ac:dyDescent="0.25">
      <c r="A319" s="7" t="s">
        <v>929</v>
      </c>
      <c r="B319" s="8" t="s">
        <v>930</v>
      </c>
      <c r="C319" s="8">
        <v>7</v>
      </c>
      <c r="D319" s="8" t="s">
        <v>931</v>
      </c>
      <c r="E319" s="8" t="s">
        <v>24</v>
      </c>
      <c r="F319" s="9">
        <f t="shared" si="9"/>
        <v>23</v>
      </c>
      <c r="G319" s="10">
        <v>0.91</v>
      </c>
      <c r="H319" s="10">
        <v>4.8099999999999996</v>
      </c>
      <c r="I319" s="10">
        <v>1.1000000000000001</v>
      </c>
      <c r="J319" s="10">
        <v>1.05</v>
      </c>
      <c r="K319" s="10">
        <v>0</v>
      </c>
      <c r="L319" s="10">
        <v>0.77</v>
      </c>
      <c r="M319" s="10">
        <v>1.38</v>
      </c>
      <c r="N319" s="10">
        <v>0</v>
      </c>
      <c r="O319" s="10">
        <v>2.23</v>
      </c>
      <c r="P319" s="10">
        <v>0</v>
      </c>
      <c r="Q319" s="10">
        <f t="shared" si="8"/>
        <v>12.25</v>
      </c>
    </row>
    <row r="320" spans="1:17" ht="15.6" x14ac:dyDescent="0.25">
      <c r="A320" s="7" t="s">
        <v>932</v>
      </c>
      <c r="B320" s="8" t="s">
        <v>897</v>
      </c>
      <c r="C320" s="8">
        <v>7</v>
      </c>
      <c r="D320" s="8" t="s">
        <v>933</v>
      </c>
      <c r="E320" s="8" t="s">
        <v>24</v>
      </c>
      <c r="F320" s="9">
        <f t="shared" si="9"/>
        <v>22</v>
      </c>
      <c r="G320" s="10">
        <v>1.82</v>
      </c>
      <c r="H320" s="10">
        <v>1.2</v>
      </c>
      <c r="I320" s="10">
        <v>1.1000000000000001</v>
      </c>
      <c r="J320" s="10">
        <v>2.11</v>
      </c>
      <c r="K320" s="10">
        <v>1.96</v>
      </c>
      <c r="L320" s="10">
        <v>1.55</v>
      </c>
      <c r="M320" s="10">
        <v>2.76</v>
      </c>
      <c r="N320" s="10">
        <v>9.43</v>
      </c>
      <c r="O320" s="10">
        <v>4.46</v>
      </c>
      <c r="P320" s="10">
        <v>3.09</v>
      </c>
      <c r="Q320" s="10">
        <f t="shared" si="8"/>
        <v>29.48</v>
      </c>
    </row>
    <row r="321" spans="1:17" ht="15.6" x14ac:dyDescent="0.25">
      <c r="A321" s="7" t="s">
        <v>934</v>
      </c>
      <c r="B321" s="8" t="s">
        <v>935</v>
      </c>
      <c r="C321" s="8">
        <v>7</v>
      </c>
      <c r="D321" s="8" t="s">
        <v>898</v>
      </c>
      <c r="E321" s="8" t="s">
        <v>24</v>
      </c>
      <c r="F321" s="9">
        <f t="shared" si="9"/>
        <v>20</v>
      </c>
      <c r="G321" s="10">
        <v>0</v>
      </c>
      <c r="H321" s="10">
        <v>0</v>
      </c>
      <c r="I321" s="10">
        <v>0</v>
      </c>
      <c r="J321" s="10">
        <v>1.05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f t="shared" si="8"/>
        <v>1.05</v>
      </c>
    </row>
    <row r="322" spans="1:17" ht="15.6" x14ac:dyDescent="0.25">
      <c r="A322" s="7" t="s">
        <v>936</v>
      </c>
      <c r="B322" s="8" t="s">
        <v>937</v>
      </c>
      <c r="C322" s="8">
        <v>7</v>
      </c>
      <c r="D322" s="8" t="s">
        <v>938</v>
      </c>
      <c r="E322" s="8" t="s">
        <v>24</v>
      </c>
      <c r="F322" s="9">
        <f t="shared" si="9"/>
        <v>22</v>
      </c>
      <c r="G322" s="10">
        <v>0.91</v>
      </c>
      <c r="H322" s="10">
        <v>8.41</v>
      </c>
      <c r="I322" s="10">
        <v>0</v>
      </c>
      <c r="J322" s="10">
        <v>0</v>
      </c>
      <c r="K322" s="10">
        <v>0</v>
      </c>
      <c r="L322" s="10">
        <v>21.68</v>
      </c>
      <c r="M322" s="10">
        <v>0</v>
      </c>
      <c r="N322" s="10">
        <v>1.89</v>
      </c>
      <c r="O322" s="10">
        <v>0</v>
      </c>
      <c r="P322" s="10">
        <v>0</v>
      </c>
      <c r="Q322" s="10">
        <f t="shared" si="8"/>
        <v>32.89</v>
      </c>
    </row>
    <row r="323" spans="1:17" ht="15.6" x14ac:dyDescent="0.25">
      <c r="A323" s="7" t="s">
        <v>939</v>
      </c>
      <c r="B323" s="8" t="s">
        <v>940</v>
      </c>
      <c r="C323" s="8">
        <v>7</v>
      </c>
      <c r="D323" s="8" t="s">
        <v>941</v>
      </c>
      <c r="E323" s="8" t="s">
        <v>24</v>
      </c>
      <c r="F323" s="9">
        <f t="shared" si="9"/>
        <v>22</v>
      </c>
      <c r="G323" s="10">
        <v>0</v>
      </c>
      <c r="H323" s="10">
        <v>1.2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f t="shared" ref="Q323:Q386" si="10">SUM(G323:P323)</f>
        <v>1.2</v>
      </c>
    </row>
    <row r="324" spans="1:17" ht="15.6" x14ac:dyDescent="0.25">
      <c r="A324" s="7" t="s">
        <v>942</v>
      </c>
      <c r="B324" s="8" t="s">
        <v>906</v>
      </c>
      <c r="C324" s="8">
        <v>7</v>
      </c>
      <c r="D324" s="8" t="s">
        <v>943</v>
      </c>
      <c r="E324" s="8" t="s">
        <v>24</v>
      </c>
      <c r="F324" s="9">
        <f t="shared" ref="F324:F387" si="11">LEN(B324)</f>
        <v>22</v>
      </c>
      <c r="G324" s="10">
        <v>2.73</v>
      </c>
      <c r="H324" s="10">
        <v>9.61</v>
      </c>
      <c r="I324" s="10">
        <v>3.31</v>
      </c>
      <c r="J324" s="10">
        <v>4.22</v>
      </c>
      <c r="K324" s="10">
        <v>2.94</v>
      </c>
      <c r="L324" s="10">
        <v>2.3199999999999998</v>
      </c>
      <c r="M324" s="10">
        <v>5.52</v>
      </c>
      <c r="N324" s="10">
        <v>7.55</v>
      </c>
      <c r="O324" s="10">
        <v>6.7</v>
      </c>
      <c r="P324" s="10">
        <v>2.06</v>
      </c>
      <c r="Q324" s="10">
        <f t="shared" si="10"/>
        <v>46.960000000000008</v>
      </c>
    </row>
    <row r="325" spans="1:17" ht="15.6" x14ac:dyDescent="0.25">
      <c r="A325" s="7" t="s">
        <v>944</v>
      </c>
      <c r="B325" s="8" t="s">
        <v>909</v>
      </c>
      <c r="C325" s="8">
        <v>7</v>
      </c>
      <c r="D325" s="8" t="s">
        <v>945</v>
      </c>
      <c r="E325" s="8" t="s">
        <v>24</v>
      </c>
      <c r="F325" s="9">
        <f t="shared" si="11"/>
        <v>23</v>
      </c>
      <c r="G325" s="10">
        <v>0</v>
      </c>
      <c r="H325" s="10">
        <v>0</v>
      </c>
      <c r="I325" s="10">
        <v>2.21</v>
      </c>
      <c r="J325" s="10">
        <v>1.05</v>
      </c>
      <c r="K325" s="10">
        <v>0.98</v>
      </c>
      <c r="L325" s="10">
        <v>4.6500000000000004</v>
      </c>
      <c r="M325" s="10">
        <v>1.38</v>
      </c>
      <c r="N325" s="10">
        <v>1.89</v>
      </c>
      <c r="O325" s="10">
        <v>0</v>
      </c>
      <c r="P325" s="10">
        <v>1.03</v>
      </c>
      <c r="Q325" s="10">
        <f t="shared" si="10"/>
        <v>13.19</v>
      </c>
    </row>
    <row r="326" spans="1:17" ht="15.6" x14ac:dyDescent="0.25">
      <c r="A326" s="7" t="s">
        <v>946</v>
      </c>
      <c r="B326" s="8" t="s">
        <v>947</v>
      </c>
      <c r="C326" s="8">
        <v>7</v>
      </c>
      <c r="D326" s="8" t="s">
        <v>948</v>
      </c>
      <c r="E326" s="8" t="s">
        <v>24</v>
      </c>
      <c r="F326" s="9">
        <f t="shared" si="11"/>
        <v>21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2.3199999999999998</v>
      </c>
      <c r="M326" s="10">
        <v>0</v>
      </c>
      <c r="N326" s="10">
        <v>0</v>
      </c>
      <c r="O326" s="10">
        <v>0</v>
      </c>
      <c r="P326" s="10">
        <v>0</v>
      </c>
      <c r="Q326" s="10">
        <f t="shared" si="10"/>
        <v>2.3199999999999998</v>
      </c>
    </row>
    <row r="327" spans="1:17" ht="15.6" x14ac:dyDescent="0.25">
      <c r="A327" s="7" t="s">
        <v>949</v>
      </c>
      <c r="B327" s="8" t="s">
        <v>950</v>
      </c>
      <c r="C327" s="8">
        <v>7</v>
      </c>
      <c r="D327" s="8" t="s">
        <v>951</v>
      </c>
      <c r="E327" s="8" t="s">
        <v>24</v>
      </c>
      <c r="F327" s="9">
        <f t="shared" si="11"/>
        <v>23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1.38</v>
      </c>
      <c r="N327" s="10">
        <v>0</v>
      </c>
      <c r="O327" s="10">
        <v>0</v>
      </c>
      <c r="P327" s="10">
        <v>0</v>
      </c>
      <c r="Q327" s="10">
        <f t="shared" si="10"/>
        <v>1.38</v>
      </c>
    </row>
    <row r="328" spans="1:17" ht="15.6" x14ac:dyDescent="0.25">
      <c r="A328" s="7" t="s">
        <v>952</v>
      </c>
      <c r="B328" s="8" t="s">
        <v>953</v>
      </c>
      <c r="C328" s="8">
        <v>8</v>
      </c>
      <c r="D328" s="8" t="s">
        <v>954</v>
      </c>
      <c r="E328" s="8" t="s">
        <v>20</v>
      </c>
      <c r="F328" s="9">
        <f t="shared" si="11"/>
        <v>21</v>
      </c>
      <c r="G328" s="10">
        <v>0.91</v>
      </c>
      <c r="H328" s="10">
        <v>7.21</v>
      </c>
      <c r="I328" s="10">
        <v>3.31</v>
      </c>
      <c r="J328" s="10">
        <v>0</v>
      </c>
      <c r="K328" s="10">
        <v>0.98</v>
      </c>
      <c r="L328" s="10">
        <v>3.87</v>
      </c>
      <c r="M328" s="10">
        <v>2.76</v>
      </c>
      <c r="N328" s="10">
        <v>0.94</v>
      </c>
      <c r="O328" s="10">
        <v>3.35</v>
      </c>
      <c r="P328" s="10">
        <v>0</v>
      </c>
      <c r="Q328" s="10">
        <f t="shared" si="10"/>
        <v>23.330000000000002</v>
      </c>
    </row>
    <row r="329" spans="1:17" ht="15.6" x14ac:dyDescent="0.25">
      <c r="A329" s="7" t="s">
        <v>955</v>
      </c>
      <c r="B329" s="8" t="s">
        <v>956</v>
      </c>
      <c r="C329" s="8">
        <v>8</v>
      </c>
      <c r="D329" s="8" t="s">
        <v>957</v>
      </c>
      <c r="E329" s="8" t="s">
        <v>20</v>
      </c>
      <c r="F329" s="9">
        <f t="shared" si="11"/>
        <v>22</v>
      </c>
      <c r="G329" s="10">
        <v>0.91</v>
      </c>
      <c r="H329" s="10">
        <v>8.41</v>
      </c>
      <c r="I329" s="10">
        <v>2.21</v>
      </c>
      <c r="J329" s="10">
        <v>2.11</v>
      </c>
      <c r="K329" s="10">
        <v>4.9000000000000004</v>
      </c>
      <c r="L329" s="10">
        <v>10.84</v>
      </c>
      <c r="M329" s="10">
        <v>8.2799999999999994</v>
      </c>
      <c r="N329" s="10">
        <v>5.66</v>
      </c>
      <c r="O329" s="10">
        <v>4.46</v>
      </c>
      <c r="P329" s="10">
        <v>3.09</v>
      </c>
      <c r="Q329" s="10">
        <f t="shared" si="10"/>
        <v>50.86999999999999</v>
      </c>
    </row>
    <row r="330" spans="1:17" ht="15.6" x14ac:dyDescent="0.25">
      <c r="A330" s="7" t="s">
        <v>958</v>
      </c>
      <c r="B330" s="8" t="s">
        <v>959</v>
      </c>
      <c r="C330" s="8">
        <v>8</v>
      </c>
      <c r="D330" s="8" t="s">
        <v>960</v>
      </c>
      <c r="E330" s="8" t="s">
        <v>20</v>
      </c>
      <c r="F330" s="9">
        <f t="shared" si="11"/>
        <v>22</v>
      </c>
      <c r="G330" s="10">
        <v>2.73</v>
      </c>
      <c r="H330" s="10">
        <v>1.2</v>
      </c>
      <c r="I330" s="10">
        <v>1.1000000000000001</v>
      </c>
      <c r="J330" s="10">
        <v>0</v>
      </c>
      <c r="K330" s="10">
        <v>0</v>
      </c>
      <c r="L330" s="10">
        <v>2.3199999999999998</v>
      </c>
      <c r="M330" s="10">
        <v>0</v>
      </c>
      <c r="N330" s="10">
        <v>0</v>
      </c>
      <c r="O330" s="10">
        <v>1.1200000000000001</v>
      </c>
      <c r="P330" s="10">
        <v>0</v>
      </c>
      <c r="Q330" s="10">
        <f t="shared" si="10"/>
        <v>8.4699999999999989</v>
      </c>
    </row>
    <row r="331" spans="1:17" ht="15.6" x14ac:dyDescent="0.25">
      <c r="A331" s="7" t="s">
        <v>961</v>
      </c>
      <c r="B331" s="8" t="s">
        <v>962</v>
      </c>
      <c r="C331" s="8">
        <v>8</v>
      </c>
      <c r="D331" s="8" t="s">
        <v>963</v>
      </c>
      <c r="E331" s="8" t="s">
        <v>20</v>
      </c>
      <c r="F331" s="9">
        <f t="shared" si="11"/>
        <v>22</v>
      </c>
      <c r="G331" s="10">
        <v>3.64</v>
      </c>
      <c r="H331" s="10">
        <v>7.21</v>
      </c>
      <c r="I331" s="10">
        <v>5.52</v>
      </c>
      <c r="J331" s="10">
        <v>1.05</v>
      </c>
      <c r="K331" s="10">
        <v>2.94</v>
      </c>
      <c r="L331" s="10">
        <v>0</v>
      </c>
      <c r="M331" s="10">
        <v>0</v>
      </c>
      <c r="N331" s="10">
        <v>0.94</v>
      </c>
      <c r="O331" s="10">
        <v>1.1200000000000001</v>
      </c>
      <c r="P331" s="10">
        <v>1.03</v>
      </c>
      <c r="Q331" s="10">
        <f t="shared" si="10"/>
        <v>23.450000000000003</v>
      </c>
    </row>
    <row r="332" spans="1:17" ht="15.6" x14ac:dyDescent="0.25">
      <c r="A332" s="7" t="s">
        <v>964</v>
      </c>
      <c r="B332" s="8" t="s">
        <v>965</v>
      </c>
      <c r="C332" s="8">
        <v>8</v>
      </c>
      <c r="D332" s="8" t="s">
        <v>966</v>
      </c>
      <c r="E332" s="8" t="s">
        <v>20</v>
      </c>
      <c r="F332" s="9">
        <f t="shared" si="11"/>
        <v>21</v>
      </c>
      <c r="G332" s="10">
        <v>1.82</v>
      </c>
      <c r="H332" s="10">
        <v>1.2</v>
      </c>
      <c r="I332" s="10">
        <v>0</v>
      </c>
      <c r="J332" s="10">
        <v>3.16</v>
      </c>
      <c r="K332" s="10">
        <v>1.96</v>
      </c>
      <c r="L332" s="10">
        <v>1.55</v>
      </c>
      <c r="M332" s="10">
        <v>2.76</v>
      </c>
      <c r="N332" s="10">
        <v>0</v>
      </c>
      <c r="O332" s="10">
        <v>0</v>
      </c>
      <c r="P332" s="10">
        <v>2.06</v>
      </c>
      <c r="Q332" s="10">
        <f t="shared" si="10"/>
        <v>14.510000000000002</v>
      </c>
    </row>
    <row r="333" spans="1:17" ht="15.6" x14ac:dyDescent="0.25">
      <c r="A333" s="7" t="s">
        <v>967</v>
      </c>
      <c r="B333" s="8" t="s">
        <v>968</v>
      </c>
      <c r="C333" s="8">
        <v>8</v>
      </c>
      <c r="D333" s="8" t="s">
        <v>969</v>
      </c>
      <c r="E333" s="8" t="s">
        <v>20</v>
      </c>
      <c r="F333" s="9">
        <f t="shared" si="11"/>
        <v>23</v>
      </c>
      <c r="G333" s="10">
        <v>0.91</v>
      </c>
      <c r="H333" s="10">
        <v>0</v>
      </c>
      <c r="I333" s="10">
        <v>0</v>
      </c>
      <c r="J333" s="10">
        <v>5.27</v>
      </c>
      <c r="K333" s="10">
        <v>0.98</v>
      </c>
      <c r="L333" s="10">
        <v>1.55</v>
      </c>
      <c r="M333" s="10">
        <v>1.38</v>
      </c>
      <c r="N333" s="10">
        <v>2.83</v>
      </c>
      <c r="O333" s="10">
        <v>13.39</v>
      </c>
      <c r="P333" s="10">
        <v>5.15</v>
      </c>
      <c r="Q333" s="10">
        <f t="shared" si="10"/>
        <v>31.46</v>
      </c>
    </row>
    <row r="334" spans="1:17" ht="15.6" x14ac:dyDescent="0.25">
      <c r="A334" s="7" t="s">
        <v>970</v>
      </c>
      <c r="B334" s="8" t="s">
        <v>971</v>
      </c>
      <c r="C334" s="8">
        <v>8</v>
      </c>
      <c r="D334" s="8" t="s">
        <v>972</v>
      </c>
      <c r="E334" s="8" t="s">
        <v>20</v>
      </c>
      <c r="F334" s="9">
        <f t="shared" si="11"/>
        <v>23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1.1200000000000001</v>
      </c>
      <c r="P334" s="10">
        <v>0</v>
      </c>
      <c r="Q334" s="10">
        <f t="shared" si="10"/>
        <v>1.1200000000000001</v>
      </c>
    </row>
    <row r="335" spans="1:17" ht="15.6" x14ac:dyDescent="0.25">
      <c r="A335" s="7" t="s">
        <v>973</v>
      </c>
      <c r="B335" s="8" t="s">
        <v>974</v>
      </c>
      <c r="C335" s="8">
        <v>8</v>
      </c>
      <c r="D335" s="8" t="s">
        <v>975</v>
      </c>
      <c r="E335" s="8" t="s">
        <v>24</v>
      </c>
      <c r="F335" s="9">
        <f t="shared" si="11"/>
        <v>21</v>
      </c>
      <c r="G335" s="10">
        <v>0</v>
      </c>
      <c r="H335" s="10">
        <v>0</v>
      </c>
      <c r="I335" s="10">
        <v>1.1000000000000001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f t="shared" si="10"/>
        <v>1.1000000000000001</v>
      </c>
    </row>
    <row r="336" spans="1:17" ht="15.6" x14ac:dyDescent="0.25">
      <c r="A336" s="7" t="s">
        <v>976</v>
      </c>
      <c r="B336" s="8" t="s">
        <v>977</v>
      </c>
      <c r="C336" s="8">
        <v>8</v>
      </c>
      <c r="D336" s="8" t="s">
        <v>978</v>
      </c>
      <c r="E336" s="8" t="s">
        <v>24</v>
      </c>
      <c r="F336" s="9">
        <f t="shared" si="11"/>
        <v>22</v>
      </c>
      <c r="G336" s="10">
        <v>1.82</v>
      </c>
      <c r="H336" s="10">
        <v>7.21</v>
      </c>
      <c r="I336" s="10">
        <v>2.21</v>
      </c>
      <c r="J336" s="10">
        <v>1.05</v>
      </c>
      <c r="K336" s="10">
        <v>1.96</v>
      </c>
      <c r="L336" s="10">
        <v>0.77</v>
      </c>
      <c r="M336" s="10">
        <v>2.76</v>
      </c>
      <c r="N336" s="10">
        <v>1.89</v>
      </c>
      <c r="O336" s="10">
        <v>1.1200000000000001</v>
      </c>
      <c r="P336" s="10">
        <v>3.09</v>
      </c>
      <c r="Q336" s="10">
        <f t="shared" si="10"/>
        <v>23.880000000000003</v>
      </c>
    </row>
    <row r="337" spans="1:17" ht="15.6" x14ac:dyDescent="0.25">
      <c r="A337" s="7" t="s">
        <v>979</v>
      </c>
      <c r="B337" s="8" t="s">
        <v>980</v>
      </c>
      <c r="C337" s="8">
        <v>8</v>
      </c>
      <c r="D337" s="8" t="s">
        <v>981</v>
      </c>
      <c r="E337" s="8" t="s">
        <v>24</v>
      </c>
      <c r="F337" s="9">
        <f t="shared" si="11"/>
        <v>21</v>
      </c>
      <c r="G337" s="10">
        <v>2.73</v>
      </c>
      <c r="H337" s="10">
        <v>2.4</v>
      </c>
      <c r="I337" s="10">
        <v>2.21</v>
      </c>
      <c r="J337" s="10">
        <v>11.59</v>
      </c>
      <c r="K337" s="10">
        <v>6.87</v>
      </c>
      <c r="L337" s="10">
        <v>0.77</v>
      </c>
      <c r="M337" s="10">
        <v>1.38</v>
      </c>
      <c r="N337" s="10">
        <v>0</v>
      </c>
      <c r="O337" s="10">
        <v>1.1200000000000001</v>
      </c>
      <c r="P337" s="10">
        <v>0</v>
      </c>
      <c r="Q337" s="10">
        <f t="shared" si="10"/>
        <v>29.07</v>
      </c>
    </row>
    <row r="338" spans="1:17" ht="15.6" x14ac:dyDescent="0.25">
      <c r="A338" s="7" t="s">
        <v>982</v>
      </c>
      <c r="B338" s="8" t="s">
        <v>983</v>
      </c>
      <c r="C338" s="8">
        <v>8</v>
      </c>
      <c r="D338" s="8" t="s">
        <v>984</v>
      </c>
      <c r="E338" s="8" t="s">
        <v>24</v>
      </c>
      <c r="F338" s="9">
        <f t="shared" si="11"/>
        <v>20</v>
      </c>
      <c r="G338" s="10">
        <v>0</v>
      </c>
      <c r="H338" s="10">
        <v>3.61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f t="shared" si="10"/>
        <v>3.61</v>
      </c>
    </row>
    <row r="339" spans="1:17" ht="15.6" x14ac:dyDescent="0.25">
      <c r="A339" s="7" t="s">
        <v>985</v>
      </c>
      <c r="B339" s="8" t="s">
        <v>986</v>
      </c>
      <c r="C339" s="8">
        <v>8</v>
      </c>
      <c r="D339" s="8" t="s">
        <v>987</v>
      </c>
      <c r="E339" s="8" t="s">
        <v>24</v>
      </c>
      <c r="F339" s="9">
        <f t="shared" si="11"/>
        <v>21</v>
      </c>
      <c r="G339" s="10">
        <v>4.55</v>
      </c>
      <c r="H339" s="10">
        <v>3.61</v>
      </c>
      <c r="I339" s="10">
        <v>3.31</v>
      </c>
      <c r="J339" s="10">
        <v>1.05</v>
      </c>
      <c r="K339" s="10">
        <v>3.92</v>
      </c>
      <c r="L339" s="10">
        <v>1.55</v>
      </c>
      <c r="M339" s="10">
        <v>0</v>
      </c>
      <c r="N339" s="10">
        <v>3.77</v>
      </c>
      <c r="O339" s="10">
        <v>7.81</v>
      </c>
      <c r="P339" s="10">
        <v>7.21</v>
      </c>
      <c r="Q339" s="10">
        <f t="shared" si="10"/>
        <v>36.78</v>
      </c>
    </row>
    <row r="340" spans="1:17" ht="15.6" x14ac:dyDescent="0.25">
      <c r="A340" s="7" t="s">
        <v>988</v>
      </c>
      <c r="B340" s="8" t="s">
        <v>989</v>
      </c>
      <c r="C340" s="8">
        <v>8</v>
      </c>
      <c r="D340" s="8" t="s">
        <v>990</v>
      </c>
      <c r="E340" s="8" t="s">
        <v>24</v>
      </c>
      <c r="F340" s="9">
        <f t="shared" si="11"/>
        <v>22</v>
      </c>
      <c r="G340" s="10">
        <v>0</v>
      </c>
      <c r="H340" s="10">
        <v>1.2</v>
      </c>
      <c r="I340" s="10">
        <v>2.21</v>
      </c>
      <c r="J340" s="10">
        <v>2.11</v>
      </c>
      <c r="K340" s="10">
        <v>0.98</v>
      </c>
      <c r="L340" s="10">
        <v>0</v>
      </c>
      <c r="M340" s="10">
        <v>1.38</v>
      </c>
      <c r="N340" s="10">
        <v>3.77</v>
      </c>
      <c r="O340" s="10">
        <v>1.1200000000000001</v>
      </c>
      <c r="P340" s="10">
        <v>4.12</v>
      </c>
      <c r="Q340" s="10">
        <f t="shared" si="10"/>
        <v>16.89</v>
      </c>
    </row>
    <row r="341" spans="1:17" ht="15.6" x14ac:dyDescent="0.25">
      <c r="A341" s="7" t="s">
        <v>991</v>
      </c>
      <c r="B341" s="8" t="s">
        <v>992</v>
      </c>
      <c r="C341" s="8">
        <v>9</v>
      </c>
      <c r="D341" s="8" t="s">
        <v>993</v>
      </c>
      <c r="E341" s="8" t="s">
        <v>20</v>
      </c>
      <c r="F341" s="9">
        <f t="shared" si="11"/>
        <v>21</v>
      </c>
      <c r="G341" s="10">
        <v>1.82</v>
      </c>
      <c r="H341" s="10">
        <v>7.21</v>
      </c>
      <c r="I341" s="10">
        <v>0</v>
      </c>
      <c r="J341" s="10">
        <v>0</v>
      </c>
      <c r="K341" s="10">
        <v>0</v>
      </c>
      <c r="L341" s="10">
        <v>8.52</v>
      </c>
      <c r="M341" s="10">
        <v>0</v>
      </c>
      <c r="N341" s="10">
        <v>0</v>
      </c>
      <c r="O341" s="10">
        <v>7.81</v>
      </c>
      <c r="P341" s="10">
        <v>5.15</v>
      </c>
      <c r="Q341" s="10">
        <f t="shared" si="10"/>
        <v>30.509999999999998</v>
      </c>
    </row>
    <row r="342" spans="1:17" ht="15.6" x14ac:dyDescent="0.25">
      <c r="A342" s="7" t="s">
        <v>994</v>
      </c>
      <c r="B342" s="8" t="s">
        <v>995</v>
      </c>
      <c r="C342" s="8">
        <v>9</v>
      </c>
      <c r="D342" s="8" t="s">
        <v>996</v>
      </c>
      <c r="E342" s="8" t="s">
        <v>20</v>
      </c>
      <c r="F342" s="9">
        <f t="shared" si="11"/>
        <v>23</v>
      </c>
      <c r="G342" s="10">
        <v>3.64</v>
      </c>
      <c r="H342" s="10">
        <v>48.07</v>
      </c>
      <c r="I342" s="10">
        <v>12.14</v>
      </c>
      <c r="J342" s="10">
        <v>21.08</v>
      </c>
      <c r="K342" s="10">
        <v>9.81</v>
      </c>
      <c r="L342" s="10">
        <v>24.78</v>
      </c>
      <c r="M342" s="10">
        <v>11.03</v>
      </c>
      <c r="N342" s="10">
        <v>20.76</v>
      </c>
      <c r="O342" s="10">
        <v>21.21</v>
      </c>
      <c r="P342" s="10">
        <v>9.26</v>
      </c>
      <c r="Q342" s="10">
        <f t="shared" si="10"/>
        <v>181.78</v>
      </c>
    </row>
    <row r="343" spans="1:17" ht="15.6" x14ac:dyDescent="0.25">
      <c r="A343" s="7" t="s">
        <v>997</v>
      </c>
      <c r="B343" s="8" t="s">
        <v>998</v>
      </c>
      <c r="C343" s="8">
        <v>9</v>
      </c>
      <c r="D343" s="8" t="s">
        <v>999</v>
      </c>
      <c r="E343" s="8" t="s">
        <v>24</v>
      </c>
      <c r="F343" s="9">
        <f t="shared" si="11"/>
        <v>22</v>
      </c>
      <c r="G343" s="10">
        <v>106.4</v>
      </c>
      <c r="H343" s="10">
        <v>152.63</v>
      </c>
      <c r="I343" s="10">
        <v>93.79</v>
      </c>
      <c r="J343" s="10">
        <v>76.94</v>
      </c>
      <c r="K343" s="10">
        <v>51.98</v>
      </c>
      <c r="L343" s="10">
        <v>53.44</v>
      </c>
      <c r="M343" s="10">
        <v>74.48</v>
      </c>
      <c r="N343" s="10">
        <v>33.020000000000003</v>
      </c>
      <c r="O343" s="10">
        <v>71.44</v>
      </c>
      <c r="P343" s="10">
        <v>28.82</v>
      </c>
      <c r="Q343" s="10">
        <f t="shared" si="10"/>
        <v>742.94000000000017</v>
      </c>
    </row>
    <row r="344" spans="1:17" ht="15.6" x14ac:dyDescent="0.25">
      <c r="A344" s="7" t="s">
        <v>1000</v>
      </c>
      <c r="B344" s="8" t="s">
        <v>1001</v>
      </c>
      <c r="C344" s="8">
        <v>9</v>
      </c>
      <c r="D344" s="8" t="s">
        <v>1002</v>
      </c>
      <c r="E344" s="8" t="s">
        <v>24</v>
      </c>
      <c r="F344" s="9">
        <f t="shared" si="11"/>
        <v>21</v>
      </c>
      <c r="G344" s="10">
        <v>10</v>
      </c>
      <c r="H344" s="10">
        <v>18.03</v>
      </c>
      <c r="I344" s="10">
        <v>14.34</v>
      </c>
      <c r="J344" s="10">
        <v>11.59</v>
      </c>
      <c r="K344" s="10">
        <v>16.670000000000002</v>
      </c>
      <c r="L344" s="10">
        <v>24.78</v>
      </c>
      <c r="M344" s="10">
        <v>17.93</v>
      </c>
      <c r="N344" s="10">
        <v>26.42</v>
      </c>
      <c r="O344" s="10">
        <v>5.58</v>
      </c>
      <c r="P344" s="10">
        <v>10.29</v>
      </c>
      <c r="Q344" s="10">
        <f t="shared" si="10"/>
        <v>155.63</v>
      </c>
    </row>
    <row r="345" spans="1:17" ht="15.6" x14ac:dyDescent="0.25">
      <c r="A345" s="7" t="s">
        <v>1003</v>
      </c>
      <c r="B345" s="8" t="s">
        <v>1004</v>
      </c>
      <c r="C345" s="8">
        <v>9</v>
      </c>
      <c r="D345" s="8" t="s">
        <v>1005</v>
      </c>
      <c r="E345" s="8" t="s">
        <v>24</v>
      </c>
      <c r="F345" s="9">
        <f t="shared" si="11"/>
        <v>22</v>
      </c>
      <c r="G345" s="10">
        <v>0.91</v>
      </c>
      <c r="H345" s="10">
        <v>0</v>
      </c>
      <c r="I345" s="10">
        <v>0</v>
      </c>
      <c r="J345" s="10">
        <v>0</v>
      </c>
      <c r="K345" s="10">
        <v>0</v>
      </c>
      <c r="L345" s="10">
        <v>1.55</v>
      </c>
      <c r="M345" s="10">
        <v>1.38</v>
      </c>
      <c r="N345" s="10">
        <v>2.83</v>
      </c>
      <c r="O345" s="10">
        <v>0</v>
      </c>
      <c r="P345" s="10">
        <v>0</v>
      </c>
      <c r="Q345" s="10">
        <f t="shared" si="10"/>
        <v>6.67</v>
      </c>
    </row>
    <row r="346" spans="1:17" ht="15.6" x14ac:dyDescent="0.25">
      <c r="A346" s="7" t="s">
        <v>1006</v>
      </c>
      <c r="B346" s="8" t="s">
        <v>1007</v>
      </c>
      <c r="C346" s="8">
        <v>9</v>
      </c>
      <c r="D346" s="8" t="s">
        <v>1008</v>
      </c>
      <c r="E346" s="8" t="s">
        <v>24</v>
      </c>
      <c r="F346" s="9">
        <f t="shared" si="11"/>
        <v>22</v>
      </c>
      <c r="G346" s="10">
        <v>0.91</v>
      </c>
      <c r="H346" s="10">
        <v>0</v>
      </c>
      <c r="I346" s="10">
        <v>0</v>
      </c>
      <c r="J346" s="10">
        <v>1.05</v>
      </c>
      <c r="K346" s="10">
        <v>0.98</v>
      </c>
      <c r="L346" s="10">
        <v>0.77</v>
      </c>
      <c r="M346" s="10">
        <v>2.76</v>
      </c>
      <c r="N346" s="10">
        <v>1.89</v>
      </c>
      <c r="O346" s="10">
        <v>1.1200000000000001</v>
      </c>
      <c r="P346" s="10">
        <v>0</v>
      </c>
      <c r="Q346" s="10">
        <f t="shared" si="10"/>
        <v>9.48</v>
      </c>
    </row>
    <row r="347" spans="1:17" ht="15.6" x14ac:dyDescent="0.25">
      <c r="A347" s="7" t="s">
        <v>1009</v>
      </c>
      <c r="B347" s="8" t="s">
        <v>1010</v>
      </c>
      <c r="C347" s="8">
        <v>9</v>
      </c>
      <c r="D347" s="8" t="s">
        <v>1011</v>
      </c>
      <c r="E347" s="8" t="s">
        <v>24</v>
      </c>
      <c r="F347" s="9">
        <f t="shared" si="11"/>
        <v>2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1.38</v>
      </c>
      <c r="N347" s="10">
        <v>0</v>
      </c>
      <c r="O347" s="10">
        <v>0</v>
      </c>
      <c r="P347" s="10">
        <v>0</v>
      </c>
      <c r="Q347" s="10">
        <f t="shared" si="10"/>
        <v>1.38</v>
      </c>
    </row>
    <row r="348" spans="1:17" ht="15.6" x14ac:dyDescent="0.25">
      <c r="A348" s="7" t="s">
        <v>1012</v>
      </c>
      <c r="B348" s="8" t="s">
        <v>1013</v>
      </c>
      <c r="C348" s="8" t="s">
        <v>1014</v>
      </c>
      <c r="D348" s="8" t="s">
        <v>1015</v>
      </c>
      <c r="E348" s="8" t="s">
        <v>24</v>
      </c>
      <c r="F348" s="9">
        <f t="shared" si="11"/>
        <v>22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2.23</v>
      </c>
      <c r="P348" s="10">
        <v>0</v>
      </c>
      <c r="Q348" s="10">
        <f t="shared" si="10"/>
        <v>2.23</v>
      </c>
    </row>
    <row r="349" spans="1:17" ht="15.6" x14ac:dyDescent="0.25">
      <c r="A349" s="7" t="s">
        <v>1016</v>
      </c>
      <c r="B349" s="8" t="s">
        <v>1017</v>
      </c>
      <c r="C349" s="8" t="s">
        <v>1014</v>
      </c>
      <c r="D349" s="8" t="s">
        <v>1018</v>
      </c>
      <c r="E349" s="8" t="s">
        <v>24</v>
      </c>
      <c r="F349" s="9">
        <f t="shared" si="11"/>
        <v>23</v>
      </c>
      <c r="G349" s="10">
        <v>0</v>
      </c>
      <c r="H349" s="10">
        <v>0</v>
      </c>
      <c r="I349" s="10">
        <v>1.1000000000000001</v>
      </c>
      <c r="J349" s="10">
        <v>0</v>
      </c>
      <c r="K349" s="10">
        <v>0</v>
      </c>
      <c r="L349" s="10">
        <v>0</v>
      </c>
      <c r="M349" s="10">
        <v>0</v>
      </c>
      <c r="N349" s="10">
        <v>0.94</v>
      </c>
      <c r="O349" s="10">
        <v>22.32</v>
      </c>
      <c r="P349" s="10">
        <v>0</v>
      </c>
      <c r="Q349" s="10">
        <f t="shared" si="10"/>
        <v>24.36</v>
      </c>
    </row>
    <row r="350" spans="1:17" ht="15.6" x14ac:dyDescent="0.25">
      <c r="A350" s="7" t="s">
        <v>1019</v>
      </c>
      <c r="B350" s="8" t="s">
        <v>1020</v>
      </c>
      <c r="C350" s="8" t="s">
        <v>1021</v>
      </c>
      <c r="D350" s="8" t="s">
        <v>1022</v>
      </c>
      <c r="E350" s="8" t="s">
        <v>20</v>
      </c>
      <c r="F350" s="9">
        <f t="shared" si="11"/>
        <v>20</v>
      </c>
      <c r="G350" s="10">
        <v>0</v>
      </c>
      <c r="H350" s="10">
        <v>0</v>
      </c>
      <c r="I350" s="10">
        <v>26.48</v>
      </c>
      <c r="J350" s="10">
        <v>0</v>
      </c>
      <c r="K350" s="10">
        <v>0</v>
      </c>
      <c r="L350" s="10">
        <v>0</v>
      </c>
      <c r="M350" s="10">
        <v>42.76</v>
      </c>
      <c r="N350" s="10">
        <v>26.42</v>
      </c>
      <c r="O350" s="10">
        <v>13.39</v>
      </c>
      <c r="P350" s="10">
        <v>0</v>
      </c>
      <c r="Q350" s="10">
        <f t="shared" si="10"/>
        <v>109.05</v>
      </c>
    </row>
    <row r="351" spans="1:17" ht="15.6" x14ac:dyDescent="0.25">
      <c r="A351" s="7" t="s">
        <v>1023</v>
      </c>
      <c r="B351" s="8" t="s">
        <v>1024</v>
      </c>
      <c r="C351" s="8" t="s">
        <v>1021</v>
      </c>
      <c r="D351" s="8" t="s">
        <v>1025</v>
      </c>
      <c r="E351" s="8" t="s">
        <v>20</v>
      </c>
      <c r="F351" s="9">
        <f t="shared" si="11"/>
        <v>20</v>
      </c>
      <c r="G351" s="10">
        <v>0</v>
      </c>
      <c r="H351" s="10">
        <v>0</v>
      </c>
      <c r="I351" s="10">
        <v>1.1000000000000001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0</v>
      </c>
      <c r="Q351" s="10">
        <f t="shared" si="10"/>
        <v>1.1000000000000001</v>
      </c>
    </row>
    <row r="352" spans="1:17" ht="15.6" x14ac:dyDescent="0.25">
      <c r="A352" s="7" t="s">
        <v>1026</v>
      </c>
      <c r="B352" s="8" t="s">
        <v>1027</v>
      </c>
      <c r="C352" s="8" t="s">
        <v>1028</v>
      </c>
      <c r="D352" s="8" t="s">
        <v>1029</v>
      </c>
      <c r="E352" s="8" t="s">
        <v>20</v>
      </c>
      <c r="F352" s="9">
        <f t="shared" si="11"/>
        <v>22</v>
      </c>
      <c r="G352" s="10">
        <v>3.64</v>
      </c>
      <c r="H352" s="10">
        <v>9.61</v>
      </c>
      <c r="I352" s="10">
        <v>9.93</v>
      </c>
      <c r="J352" s="10">
        <v>10.54</v>
      </c>
      <c r="K352" s="10">
        <v>0.98</v>
      </c>
      <c r="L352" s="10">
        <v>12.39</v>
      </c>
      <c r="M352" s="10">
        <v>9.65</v>
      </c>
      <c r="N352" s="10">
        <v>5.66</v>
      </c>
      <c r="O352" s="10">
        <v>10.050000000000001</v>
      </c>
      <c r="P352" s="10">
        <v>2.06</v>
      </c>
      <c r="Q352" s="10">
        <f t="shared" si="10"/>
        <v>74.509999999999991</v>
      </c>
    </row>
    <row r="353" spans="1:17" ht="15.6" x14ac:dyDescent="0.25">
      <c r="A353" s="7" t="s">
        <v>1030</v>
      </c>
      <c r="B353" s="8" t="s">
        <v>1031</v>
      </c>
      <c r="C353" s="8" t="s">
        <v>1032</v>
      </c>
      <c r="D353" s="8" t="s">
        <v>1033</v>
      </c>
      <c r="E353" s="8" t="s">
        <v>24</v>
      </c>
      <c r="F353" s="9">
        <f t="shared" si="11"/>
        <v>22</v>
      </c>
      <c r="G353" s="10">
        <v>0.91</v>
      </c>
      <c r="H353" s="10">
        <v>1.2</v>
      </c>
      <c r="I353" s="10">
        <v>0</v>
      </c>
      <c r="J353" s="10">
        <v>0</v>
      </c>
      <c r="K353" s="10">
        <v>0</v>
      </c>
      <c r="L353" s="10">
        <v>1.55</v>
      </c>
      <c r="M353" s="10">
        <v>0</v>
      </c>
      <c r="N353" s="10">
        <v>0</v>
      </c>
      <c r="O353" s="10">
        <v>0</v>
      </c>
      <c r="P353" s="10">
        <v>0</v>
      </c>
      <c r="Q353" s="10">
        <f t="shared" si="10"/>
        <v>3.66</v>
      </c>
    </row>
    <row r="354" spans="1:17" ht="15.6" x14ac:dyDescent="0.25">
      <c r="A354" s="7" t="s">
        <v>1034</v>
      </c>
      <c r="B354" s="8" t="s">
        <v>1035</v>
      </c>
      <c r="C354" s="8" t="s">
        <v>1032</v>
      </c>
      <c r="D354" s="8" t="s">
        <v>1036</v>
      </c>
      <c r="E354" s="8" t="s">
        <v>24</v>
      </c>
      <c r="F354" s="9">
        <f t="shared" si="11"/>
        <v>20</v>
      </c>
      <c r="G354" s="10">
        <v>0</v>
      </c>
      <c r="H354" s="10">
        <v>0</v>
      </c>
      <c r="I354" s="10">
        <v>1.1000000000000001</v>
      </c>
      <c r="J354" s="10">
        <v>0</v>
      </c>
      <c r="K354" s="10">
        <v>0</v>
      </c>
      <c r="L354" s="10">
        <v>0.77</v>
      </c>
      <c r="M354" s="10">
        <v>1.38</v>
      </c>
      <c r="N354" s="10">
        <v>0.94</v>
      </c>
      <c r="O354" s="10">
        <v>0</v>
      </c>
      <c r="P354" s="10">
        <v>2.06</v>
      </c>
      <c r="Q354" s="10">
        <f t="shared" si="10"/>
        <v>6.25</v>
      </c>
    </row>
    <row r="355" spans="1:17" ht="15.6" x14ac:dyDescent="0.25">
      <c r="A355" s="7" t="s">
        <v>1037</v>
      </c>
      <c r="B355" s="8" t="s">
        <v>1038</v>
      </c>
      <c r="C355" s="8" t="s">
        <v>1039</v>
      </c>
      <c r="D355" s="8" t="s">
        <v>1040</v>
      </c>
      <c r="E355" s="8" t="s">
        <v>20</v>
      </c>
      <c r="F355" s="9">
        <f t="shared" si="11"/>
        <v>22</v>
      </c>
      <c r="G355" s="10">
        <v>2.73</v>
      </c>
      <c r="H355" s="10">
        <v>9.61</v>
      </c>
      <c r="I355" s="10">
        <v>12.14</v>
      </c>
      <c r="J355" s="10">
        <v>11.59</v>
      </c>
      <c r="K355" s="10">
        <v>4.9000000000000004</v>
      </c>
      <c r="L355" s="10">
        <v>3.1</v>
      </c>
      <c r="M355" s="10">
        <v>4.1399999999999997</v>
      </c>
      <c r="N355" s="10">
        <v>8.49</v>
      </c>
      <c r="O355" s="10">
        <v>6.7</v>
      </c>
      <c r="P355" s="10">
        <v>6.18</v>
      </c>
      <c r="Q355" s="10">
        <f t="shared" si="10"/>
        <v>69.580000000000013</v>
      </c>
    </row>
    <row r="356" spans="1:17" ht="15.6" x14ac:dyDescent="0.25">
      <c r="A356" s="7" t="s">
        <v>1041</v>
      </c>
      <c r="B356" s="8" t="s">
        <v>1042</v>
      </c>
      <c r="C356" s="8" t="s">
        <v>1039</v>
      </c>
      <c r="D356" s="8" t="s">
        <v>1043</v>
      </c>
      <c r="E356" s="8" t="s">
        <v>20</v>
      </c>
      <c r="F356" s="9">
        <f t="shared" si="11"/>
        <v>23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2.76</v>
      </c>
      <c r="N356" s="10">
        <v>0</v>
      </c>
      <c r="O356" s="10">
        <v>0</v>
      </c>
      <c r="P356" s="10">
        <v>0</v>
      </c>
      <c r="Q356" s="10">
        <f t="shared" si="10"/>
        <v>2.76</v>
      </c>
    </row>
    <row r="357" spans="1:17" ht="15.6" x14ac:dyDescent="0.25">
      <c r="A357" s="7" t="s">
        <v>1044</v>
      </c>
      <c r="B357" s="8" t="s">
        <v>1045</v>
      </c>
      <c r="C357" s="8" t="s">
        <v>1046</v>
      </c>
      <c r="D357" s="8" t="s">
        <v>1047</v>
      </c>
      <c r="E357" s="8" t="s">
        <v>24</v>
      </c>
      <c r="F357" s="9">
        <f t="shared" si="11"/>
        <v>21</v>
      </c>
      <c r="G357" s="10">
        <v>4.55</v>
      </c>
      <c r="H357" s="10">
        <v>0</v>
      </c>
      <c r="I357" s="10">
        <v>2.21</v>
      </c>
      <c r="J357" s="10">
        <v>0</v>
      </c>
      <c r="K357" s="10">
        <v>0</v>
      </c>
      <c r="L357" s="10">
        <v>0</v>
      </c>
      <c r="M357" s="10">
        <v>4.1399999999999997</v>
      </c>
      <c r="N357" s="10">
        <v>0.94</v>
      </c>
      <c r="O357" s="10">
        <v>0</v>
      </c>
      <c r="P357" s="10">
        <v>1.03</v>
      </c>
      <c r="Q357" s="10">
        <f t="shared" si="10"/>
        <v>12.869999999999997</v>
      </c>
    </row>
    <row r="358" spans="1:17" ht="15.6" x14ac:dyDescent="0.25">
      <c r="A358" s="7" t="s">
        <v>1048</v>
      </c>
      <c r="B358" s="8" t="s">
        <v>1049</v>
      </c>
      <c r="C358" s="8" t="s">
        <v>1046</v>
      </c>
      <c r="D358" s="8" t="s">
        <v>1050</v>
      </c>
      <c r="E358" s="8" t="s">
        <v>24</v>
      </c>
      <c r="F358" s="9">
        <f t="shared" si="11"/>
        <v>23</v>
      </c>
      <c r="G358" s="10">
        <v>411.06</v>
      </c>
      <c r="H358" s="10">
        <v>496.34</v>
      </c>
      <c r="I358" s="10">
        <v>313.37</v>
      </c>
      <c r="J358" s="10">
        <v>115.94</v>
      </c>
      <c r="K358" s="10">
        <v>53.94</v>
      </c>
      <c r="L358" s="10">
        <v>267.95</v>
      </c>
      <c r="M358" s="10">
        <v>144.82</v>
      </c>
      <c r="N358" s="10">
        <v>79.25</v>
      </c>
      <c r="O358" s="10">
        <v>146.22</v>
      </c>
      <c r="P358" s="10">
        <v>111.18</v>
      </c>
      <c r="Q358" s="10">
        <f t="shared" si="10"/>
        <v>2140.0700000000002</v>
      </c>
    </row>
    <row r="359" spans="1:17" ht="15.6" x14ac:dyDescent="0.25">
      <c r="A359" s="7" t="s">
        <v>1051</v>
      </c>
      <c r="B359" s="8" t="s">
        <v>1052</v>
      </c>
      <c r="C359" s="8" t="s">
        <v>1046</v>
      </c>
      <c r="D359" s="8" t="s">
        <v>1053</v>
      </c>
      <c r="E359" s="8" t="s">
        <v>24</v>
      </c>
      <c r="F359" s="9">
        <f t="shared" si="11"/>
        <v>22</v>
      </c>
      <c r="G359" s="10">
        <v>0</v>
      </c>
      <c r="H359" s="10">
        <v>3.61</v>
      </c>
      <c r="I359" s="10">
        <v>0</v>
      </c>
      <c r="J359" s="10">
        <v>1.05</v>
      </c>
      <c r="K359" s="10">
        <v>0</v>
      </c>
      <c r="L359" s="10">
        <v>0.77</v>
      </c>
      <c r="M359" s="10">
        <v>0</v>
      </c>
      <c r="N359" s="10">
        <v>0</v>
      </c>
      <c r="O359" s="10">
        <v>0</v>
      </c>
      <c r="P359" s="10">
        <v>0</v>
      </c>
      <c r="Q359" s="10">
        <f t="shared" si="10"/>
        <v>5.43</v>
      </c>
    </row>
    <row r="360" spans="1:17" ht="15.6" x14ac:dyDescent="0.25">
      <c r="A360" s="7" t="s">
        <v>1054</v>
      </c>
      <c r="B360" s="8" t="s">
        <v>1055</v>
      </c>
      <c r="C360" s="8" t="s">
        <v>1046</v>
      </c>
      <c r="D360" s="8" t="s">
        <v>1056</v>
      </c>
      <c r="E360" s="8" t="s">
        <v>24</v>
      </c>
      <c r="F360" s="9">
        <f t="shared" si="11"/>
        <v>25</v>
      </c>
      <c r="G360" s="10">
        <v>30.01</v>
      </c>
      <c r="H360" s="10">
        <v>80.52</v>
      </c>
      <c r="I360" s="10">
        <v>9.93</v>
      </c>
      <c r="J360" s="10">
        <v>9.49</v>
      </c>
      <c r="K360" s="10">
        <v>5.88</v>
      </c>
      <c r="L360" s="10">
        <v>14.71</v>
      </c>
      <c r="M360" s="10">
        <v>13.79</v>
      </c>
      <c r="N360" s="10">
        <v>7.55</v>
      </c>
      <c r="O360" s="10">
        <v>21.21</v>
      </c>
      <c r="P360" s="10">
        <v>5.15</v>
      </c>
      <c r="Q360" s="10">
        <f t="shared" si="10"/>
        <v>198.24000000000004</v>
      </c>
    </row>
    <row r="361" spans="1:17" ht="15.6" x14ac:dyDescent="0.25">
      <c r="A361" s="7" t="s">
        <v>1057</v>
      </c>
      <c r="B361" s="8" t="s">
        <v>1058</v>
      </c>
      <c r="C361" s="8" t="s">
        <v>1046</v>
      </c>
      <c r="D361" s="8" t="s">
        <v>1059</v>
      </c>
      <c r="E361" s="8" t="s">
        <v>24</v>
      </c>
      <c r="F361" s="9">
        <f t="shared" si="11"/>
        <v>22</v>
      </c>
      <c r="G361" s="10">
        <v>232.81</v>
      </c>
      <c r="H361" s="10">
        <v>418.22</v>
      </c>
      <c r="I361" s="10">
        <v>155.58000000000001</v>
      </c>
      <c r="J361" s="10">
        <v>100.13</v>
      </c>
      <c r="K361" s="10">
        <v>69.63</v>
      </c>
      <c r="L361" s="10">
        <v>801.53</v>
      </c>
      <c r="M361" s="10">
        <v>164.13</v>
      </c>
      <c r="N361" s="10">
        <v>227.36</v>
      </c>
      <c r="O361" s="10">
        <v>128.36000000000001</v>
      </c>
      <c r="P361" s="10">
        <v>86.47</v>
      </c>
      <c r="Q361" s="10">
        <f t="shared" si="10"/>
        <v>2384.2200000000003</v>
      </c>
    </row>
    <row r="362" spans="1:17" ht="15.6" x14ac:dyDescent="0.25">
      <c r="A362" s="7" t="s">
        <v>1060</v>
      </c>
      <c r="B362" s="8" t="s">
        <v>1061</v>
      </c>
      <c r="C362" s="8" t="s">
        <v>1046</v>
      </c>
      <c r="D362" s="8" t="s">
        <v>1062</v>
      </c>
      <c r="E362" s="8" t="s">
        <v>24</v>
      </c>
      <c r="F362" s="9">
        <f t="shared" si="11"/>
        <v>21</v>
      </c>
      <c r="G362" s="10">
        <v>6.37</v>
      </c>
      <c r="H362" s="10">
        <v>0</v>
      </c>
      <c r="I362" s="10">
        <v>3.31</v>
      </c>
      <c r="J362" s="10">
        <v>1.05</v>
      </c>
      <c r="K362" s="10">
        <v>2.94</v>
      </c>
      <c r="L362" s="10">
        <v>8.52</v>
      </c>
      <c r="M362" s="10">
        <v>1.38</v>
      </c>
      <c r="N362" s="10">
        <v>6.6</v>
      </c>
      <c r="O362" s="10">
        <v>3.35</v>
      </c>
      <c r="P362" s="10">
        <v>1.03</v>
      </c>
      <c r="Q362" s="10">
        <f t="shared" si="10"/>
        <v>34.549999999999997</v>
      </c>
    </row>
    <row r="363" spans="1:17" ht="15.6" x14ac:dyDescent="0.25">
      <c r="A363" s="7" t="s">
        <v>1063</v>
      </c>
      <c r="B363" s="8" t="s">
        <v>1064</v>
      </c>
      <c r="C363" s="8" t="s">
        <v>1046</v>
      </c>
      <c r="D363" s="8" t="s">
        <v>1065</v>
      </c>
      <c r="E363" s="8" t="s">
        <v>24</v>
      </c>
      <c r="F363" s="9">
        <f t="shared" si="11"/>
        <v>23</v>
      </c>
      <c r="G363" s="10">
        <v>1.82</v>
      </c>
      <c r="H363" s="10">
        <v>2.4</v>
      </c>
      <c r="I363" s="10">
        <v>0</v>
      </c>
      <c r="J363" s="10">
        <v>0</v>
      </c>
      <c r="K363" s="10">
        <v>0.98</v>
      </c>
      <c r="L363" s="10">
        <v>7.74</v>
      </c>
      <c r="M363" s="10">
        <v>0</v>
      </c>
      <c r="N363" s="10">
        <v>0.94</v>
      </c>
      <c r="O363" s="10">
        <v>1.1200000000000001</v>
      </c>
      <c r="P363" s="10">
        <v>0</v>
      </c>
      <c r="Q363" s="10">
        <f t="shared" si="10"/>
        <v>15</v>
      </c>
    </row>
    <row r="364" spans="1:17" ht="15.6" x14ac:dyDescent="0.25">
      <c r="A364" s="7" t="s">
        <v>1066</v>
      </c>
      <c r="B364" s="8" t="s">
        <v>1067</v>
      </c>
      <c r="C364" s="8" t="s">
        <v>1046</v>
      </c>
      <c r="D364" s="8" t="s">
        <v>1068</v>
      </c>
      <c r="E364" s="8" t="s">
        <v>24</v>
      </c>
      <c r="F364" s="9">
        <f t="shared" si="11"/>
        <v>23</v>
      </c>
      <c r="G364" s="10">
        <v>9.09</v>
      </c>
      <c r="H364" s="10">
        <v>12.02</v>
      </c>
      <c r="I364" s="10">
        <v>1.1000000000000001</v>
      </c>
      <c r="J364" s="10">
        <v>7.38</v>
      </c>
      <c r="K364" s="10">
        <v>1.96</v>
      </c>
      <c r="L364" s="10">
        <v>7.74</v>
      </c>
      <c r="M364" s="10">
        <v>6.9</v>
      </c>
      <c r="N364" s="10">
        <v>2.83</v>
      </c>
      <c r="O364" s="10">
        <v>10.050000000000001</v>
      </c>
      <c r="P364" s="10">
        <v>4.12</v>
      </c>
      <c r="Q364" s="10">
        <f t="shared" si="10"/>
        <v>63.189999999999991</v>
      </c>
    </row>
    <row r="365" spans="1:17" ht="15.6" x14ac:dyDescent="0.25">
      <c r="A365" s="7" t="s">
        <v>1069</v>
      </c>
      <c r="B365" s="8" t="s">
        <v>1070</v>
      </c>
      <c r="C365" s="8" t="s">
        <v>1046</v>
      </c>
      <c r="D365" s="8" t="s">
        <v>1071</v>
      </c>
      <c r="E365" s="8" t="s">
        <v>24</v>
      </c>
      <c r="F365" s="9">
        <f t="shared" si="11"/>
        <v>22</v>
      </c>
      <c r="G365" s="10">
        <v>2.73</v>
      </c>
      <c r="H365" s="10">
        <v>8.41</v>
      </c>
      <c r="I365" s="10">
        <v>3.31</v>
      </c>
      <c r="J365" s="10">
        <v>6.32</v>
      </c>
      <c r="K365" s="10">
        <v>1.96</v>
      </c>
      <c r="L365" s="10">
        <v>12.39</v>
      </c>
      <c r="M365" s="10">
        <v>6.9</v>
      </c>
      <c r="N365" s="10">
        <v>2.83</v>
      </c>
      <c r="O365" s="10">
        <v>1.1200000000000001</v>
      </c>
      <c r="P365" s="10">
        <v>1.03</v>
      </c>
      <c r="Q365" s="10">
        <f t="shared" si="10"/>
        <v>47</v>
      </c>
    </row>
    <row r="366" spans="1:17" ht="15.6" x14ac:dyDescent="0.25">
      <c r="A366" s="7" t="s">
        <v>1072</v>
      </c>
      <c r="B366" s="8" t="s">
        <v>1073</v>
      </c>
      <c r="C366" s="8" t="s">
        <v>1046</v>
      </c>
      <c r="D366" s="8" t="s">
        <v>1074</v>
      </c>
      <c r="E366" s="8" t="s">
        <v>24</v>
      </c>
      <c r="F366" s="9">
        <f t="shared" si="11"/>
        <v>2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.77</v>
      </c>
      <c r="M366" s="10">
        <v>0</v>
      </c>
      <c r="N366" s="10">
        <v>0</v>
      </c>
      <c r="O366" s="10">
        <v>0</v>
      </c>
      <c r="P366" s="10">
        <v>0</v>
      </c>
      <c r="Q366" s="10">
        <f t="shared" si="10"/>
        <v>0.77</v>
      </c>
    </row>
    <row r="367" spans="1:17" ht="15.6" x14ac:dyDescent="0.25">
      <c r="A367" s="7" t="s">
        <v>1075</v>
      </c>
      <c r="B367" s="8" t="s">
        <v>1076</v>
      </c>
      <c r="C367" s="8" t="s">
        <v>1046</v>
      </c>
      <c r="D367" s="8" t="s">
        <v>1077</v>
      </c>
      <c r="E367" s="8" t="s">
        <v>24</v>
      </c>
      <c r="F367" s="9">
        <f t="shared" si="11"/>
        <v>22</v>
      </c>
      <c r="G367" s="10">
        <v>51.84</v>
      </c>
      <c r="H367" s="10">
        <v>88.93</v>
      </c>
      <c r="I367" s="10">
        <v>27.59</v>
      </c>
      <c r="J367" s="10">
        <v>21.08</v>
      </c>
      <c r="K367" s="10">
        <v>8.83</v>
      </c>
      <c r="L367" s="10">
        <v>138.62</v>
      </c>
      <c r="M367" s="10">
        <v>12.41</v>
      </c>
      <c r="N367" s="10">
        <v>42.45</v>
      </c>
      <c r="O367" s="10">
        <v>26.79</v>
      </c>
      <c r="P367" s="10">
        <v>15.44</v>
      </c>
      <c r="Q367" s="10">
        <f t="shared" si="10"/>
        <v>433.98</v>
      </c>
    </row>
    <row r="368" spans="1:17" ht="15.6" x14ac:dyDescent="0.25">
      <c r="A368" s="7" t="s">
        <v>1078</v>
      </c>
      <c r="B368" s="8" t="s">
        <v>1079</v>
      </c>
      <c r="C368" s="8" t="s">
        <v>1046</v>
      </c>
      <c r="D368" s="8" t="s">
        <v>1080</v>
      </c>
      <c r="E368" s="8" t="s">
        <v>24</v>
      </c>
      <c r="F368" s="9">
        <f t="shared" si="11"/>
        <v>21</v>
      </c>
      <c r="G368" s="10">
        <v>7.28</v>
      </c>
      <c r="H368" s="10">
        <v>2.4</v>
      </c>
      <c r="I368" s="10">
        <v>1.1000000000000001</v>
      </c>
      <c r="J368" s="10">
        <v>1.05</v>
      </c>
      <c r="K368" s="10">
        <v>0.98</v>
      </c>
      <c r="L368" s="10">
        <v>3.1</v>
      </c>
      <c r="M368" s="10">
        <v>4.1399999999999997</v>
      </c>
      <c r="N368" s="10">
        <v>0.94</v>
      </c>
      <c r="O368" s="10">
        <v>1.1200000000000001</v>
      </c>
      <c r="P368" s="10">
        <v>2.06</v>
      </c>
      <c r="Q368" s="10">
        <f t="shared" si="10"/>
        <v>24.17</v>
      </c>
    </row>
    <row r="369" spans="1:17" ht="15.6" x14ac:dyDescent="0.25">
      <c r="A369" s="7" t="s">
        <v>1081</v>
      </c>
      <c r="B369" s="8" t="s">
        <v>1082</v>
      </c>
      <c r="C369" s="8" t="s">
        <v>1046</v>
      </c>
      <c r="D369" s="8" t="s">
        <v>1083</v>
      </c>
      <c r="E369" s="8" t="s">
        <v>24</v>
      </c>
      <c r="F369" s="9">
        <f t="shared" si="11"/>
        <v>21</v>
      </c>
      <c r="G369" s="10">
        <v>22.74</v>
      </c>
      <c r="H369" s="10">
        <v>27.64</v>
      </c>
      <c r="I369" s="10">
        <v>6.62</v>
      </c>
      <c r="J369" s="10">
        <v>8.43</v>
      </c>
      <c r="K369" s="10">
        <v>3.92</v>
      </c>
      <c r="L369" s="10">
        <v>72.02</v>
      </c>
      <c r="M369" s="10">
        <v>12.41</v>
      </c>
      <c r="N369" s="10">
        <v>0.94</v>
      </c>
      <c r="O369" s="10">
        <v>5.58</v>
      </c>
      <c r="P369" s="10">
        <v>4.12</v>
      </c>
      <c r="Q369" s="10">
        <f t="shared" si="10"/>
        <v>164.42000000000002</v>
      </c>
    </row>
    <row r="370" spans="1:17" ht="15.6" x14ac:dyDescent="0.25">
      <c r="A370" s="7" t="s">
        <v>1084</v>
      </c>
      <c r="B370" s="8" t="s">
        <v>1085</v>
      </c>
      <c r="C370" s="8" t="s">
        <v>1046</v>
      </c>
      <c r="D370" s="8" t="s">
        <v>1086</v>
      </c>
      <c r="E370" s="8" t="s">
        <v>24</v>
      </c>
      <c r="F370" s="9">
        <f t="shared" si="11"/>
        <v>21</v>
      </c>
      <c r="G370" s="10">
        <v>86.4</v>
      </c>
      <c r="H370" s="10">
        <v>147.82</v>
      </c>
      <c r="I370" s="10">
        <v>59.59</v>
      </c>
      <c r="J370" s="10">
        <v>35.840000000000003</v>
      </c>
      <c r="K370" s="10">
        <v>24.52</v>
      </c>
      <c r="L370" s="10">
        <v>233.1</v>
      </c>
      <c r="M370" s="10">
        <v>51.03</v>
      </c>
      <c r="N370" s="10">
        <v>70.760000000000005</v>
      </c>
      <c r="O370" s="10">
        <v>71.44</v>
      </c>
      <c r="P370" s="10">
        <v>31.91</v>
      </c>
      <c r="Q370" s="10">
        <f t="shared" si="10"/>
        <v>812.41</v>
      </c>
    </row>
    <row r="371" spans="1:17" ht="15.6" x14ac:dyDescent="0.25">
      <c r="A371" s="7" t="s">
        <v>1087</v>
      </c>
      <c r="B371" s="8" t="s">
        <v>1088</v>
      </c>
      <c r="C371" s="8" t="s">
        <v>1046</v>
      </c>
      <c r="D371" s="8" t="s">
        <v>1089</v>
      </c>
      <c r="E371" s="8" t="s">
        <v>24</v>
      </c>
      <c r="F371" s="9">
        <f t="shared" si="11"/>
        <v>22</v>
      </c>
      <c r="G371" s="10">
        <v>40.92</v>
      </c>
      <c r="H371" s="10">
        <v>129.79</v>
      </c>
      <c r="I371" s="10">
        <v>26.48</v>
      </c>
      <c r="J371" s="10">
        <v>30.57</v>
      </c>
      <c r="K371" s="10">
        <v>18.63</v>
      </c>
      <c r="L371" s="10">
        <v>99.9</v>
      </c>
      <c r="M371" s="10">
        <v>44.14</v>
      </c>
      <c r="N371" s="10">
        <v>53.77</v>
      </c>
      <c r="O371" s="10">
        <v>35.72</v>
      </c>
      <c r="P371" s="10">
        <v>24.71</v>
      </c>
      <c r="Q371" s="10">
        <f t="shared" si="10"/>
        <v>504.62999999999994</v>
      </c>
    </row>
    <row r="372" spans="1:17" ht="15.6" x14ac:dyDescent="0.25">
      <c r="A372" s="7" t="s">
        <v>1090</v>
      </c>
      <c r="B372" s="8" t="s">
        <v>1091</v>
      </c>
      <c r="C372" s="8" t="s">
        <v>1046</v>
      </c>
      <c r="D372" s="8" t="s">
        <v>1092</v>
      </c>
      <c r="E372" s="8" t="s">
        <v>24</v>
      </c>
      <c r="F372" s="9">
        <f t="shared" si="11"/>
        <v>22</v>
      </c>
      <c r="G372" s="10">
        <v>23.65</v>
      </c>
      <c r="H372" s="10">
        <v>30.04</v>
      </c>
      <c r="I372" s="10">
        <v>29.79</v>
      </c>
      <c r="J372" s="10">
        <v>5.27</v>
      </c>
      <c r="K372" s="10">
        <v>5.88</v>
      </c>
      <c r="L372" s="10">
        <v>34.85</v>
      </c>
      <c r="M372" s="10">
        <v>24.83</v>
      </c>
      <c r="N372" s="10">
        <v>9.43</v>
      </c>
      <c r="O372" s="10">
        <v>4.46</v>
      </c>
      <c r="P372" s="10">
        <v>9.26</v>
      </c>
      <c r="Q372" s="10">
        <f t="shared" si="10"/>
        <v>177.46</v>
      </c>
    </row>
    <row r="373" spans="1:17" ht="15.6" x14ac:dyDescent="0.25">
      <c r="A373" s="7" t="s">
        <v>1093</v>
      </c>
      <c r="B373" s="8" t="s">
        <v>1094</v>
      </c>
      <c r="C373" s="8" t="s">
        <v>1046</v>
      </c>
      <c r="D373" s="8" t="s">
        <v>1095</v>
      </c>
      <c r="E373" s="8" t="s">
        <v>24</v>
      </c>
      <c r="F373" s="9">
        <f t="shared" si="11"/>
        <v>22</v>
      </c>
      <c r="G373" s="10">
        <v>28639.8</v>
      </c>
      <c r="H373" s="10">
        <v>46638.71</v>
      </c>
      <c r="I373" s="10">
        <v>19269.189999999999</v>
      </c>
      <c r="J373" s="10">
        <v>13853.2</v>
      </c>
      <c r="K373" s="10">
        <v>8789.34</v>
      </c>
      <c r="L373" s="10">
        <v>36734.26</v>
      </c>
      <c r="M373" s="10">
        <v>26216.27</v>
      </c>
      <c r="N373" s="10">
        <v>12786.09</v>
      </c>
      <c r="O373" s="10">
        <v>20180.96</v>
      </c>
      <c r="P373" s="10">
        <v>11031.44</v>
      </c>
      <c r="Q373" s="10">
        <f t="shared" si="10"/>
        <v>224139.25999999998</v>
      </c>
    </row>
    <row r="374" spans="1:17" ht="15.6" x14ac:dyDescent="0.25">
      <c r="A374" s="7" t="s">
        <v>1096</v>
      </c>
      <c r="B374" s="8" t="s">
        <v>1097</v>
      </c>
      <c r="C374" s="8" t="s">
        <v>1098</v>
      </c>
      <c r="D374" s="8" t="s">
        <v>1099</v>
      </c>
      <c r="E374" s="8" t="s">
        <v>24</v>
      </c>
      <c r="F374" s="9">
        <f t="shared" si="11"/>
        <v>22</v>
      </c>
      <c r="G374" s="10">
        <v>0</v>
      </c>
      <c r="H374" s="10">
        <v>1.2</v>
      </c>
      <c r="I374" s="10">
        <v>0</v>
      </c>
      <c r="J374" s="10">
        <v>0</v>
      </c>
      <c r="K374" s="10">
        <v>0</v>
      </c>
      <c r="L374" s="10">
        <v>1.55</v>
      </c>
      <c r="M374" s="10">
        <v>0</v>
      </c>
      <c r="N374" s="10">
        <v>0</v>
      </c>
      <c r="O374" s="10">
        <v>0</v>
      </c>
      <c r="P374" s="10">
        <v>0</v>
      </c>
      <c r="Q374" s="10">
        <f t="shared" si="10"/>
        <v>2.75</v>
      </c>
    </row>
    <row r="375" spans="1:17" ht="15.6" x14ac:dyDescent="0.25">
      <c r="A375" s="7" t="s">
        <v>1100</v>
      </c>
      <c r="B375" s="8" t="s">
        <v>1101</v>
      </c>
      <c r="C375" s="8" t="s">
        <v>1098</v>
      </c>
      <c r="D375" s="8" t="s">
        <v>1102</v>
      </c>
      <c r="E375" s="8" t="s">
        <v>24</v>
      </c>
      <c r="F375" s="9">
        <f t="shared" si="11"/>
        <v>24</v>
      </c>
      <c r="G375" s="10">
        <v>6.37</v>
      </c>
      <c r="H375" s="10">
        <v>7.21</v>
      </c>
      <c r="I375" s="10">
        <v>9.93</v>
      </c>
      <c r="J375" s="10">
        <v>2.11</v>
      </c>
      <c r="K375" s="10">
        <v>3.92</v>
      </c>
      <c r="L375" s="10">
        <v>11.62</v>
      </c>
      <c r="M375" s="10">
        <v>2.76</v>
      </c>
      <c r="N375" s="10">
        <v>15.09</v>
      </c>
      <c r="O375" s="10">
        <v>2.23</v>
      </c>
      <c r="P375" s="10">
        <v>3.09</v>
      </c>
      <c r="Q375" s="10">
        <f t="shared" si="10"/>
        <v>64.329999999999984</v>
      </c>
    </row>
    <row r="376" spans="1:17" ht="15.6" x14ac:dyDescent="0.25">
      <c r="A376" s="7" t="s">
        <v>1103</v>
      </c>
      <c r="B376" s="8" t="s">
        <v>1104</v>
      </c>
      <c r="C376" s="8" t="s">
        <v>1105</v>
      </c>
      <c r="D376" s="8" t="s">
        <v>1106</v>
      </c>
      <c r="E376" s="8" t="s">
        <v>24</v>
      </c>
      <c r="F376" s="9">
        <f t="shared" si="11"/>
        <v>22</v>
      </c>
      <c r="G376" s="10">
        <v>0</v>
      </c>
      <c r="H376" s="10">
        <v>1.2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.94</v>
      </c>
      <c r="O376" s="10">
        <v>0</v>
      </c>
      <c r="P376" s="10">
        <v>1.03</v>
      </c>
      <c r="Q376" s="10">
        <f t="shared" si="10"/>
        <v>3.17</v>
      </c>
    </row>
    <row r="377" spans="1:17" ht="15.6" x14ac:dyDescent="0.25">
      <c r="A377" s="7" t="s">
        <v>1107</v>
      </c>
      <c r="B377" s="8" t="s">
        <v>174</v>
      </c>
      <c r="C377" s="8" t="s">
        <v>1105</v>
      </c>
      <c r="D377" s="8" t="s">
        <v>1108</v>
      </c>
      <c r="E377" s="8" t="s">
        <v>24</v>
      </c>
      <c r="F377" s="9">
        <f t="shared" si="11"/>
        <v>23</v>
      </c>
      <c r="G377" s="10">
        <v>303.75</v>
      </c>
      <c r="H377" s="10">
        <v>525.17999999999995</v>
      </c>
      <c r="I377" s="10">
        <v>735.99</v>
      </c>
      <c r="J377" s="10">
        <v>578.66999999999996</v>
      </c>
      <c r="K377" s="10">
        <v>494.29</v>
      </c>
      <c r="L377" s="10">
        <v>148.69</v>
      </c>
      <c r="M377" s="10">
        <v>830.29</v>
      </c>
      <c r="N377" s="10">
        <v>343.4</v>
      </c>
      <c r="O377" s="10">
        <v>709.91</v>
      </c>
      <c r="P377" s="10">
        <v>507.51</v>
      </c>
      <c r="Q377" s="10">
        <f t="shared" si="10"/>
        <v>5177.68</v>
      </c>
    </row>
    <row r="378" spans="1:17" ht="15.6" x14ac:dyDescent="0.25">
      <c r="A378" s="7" t="s">
        <v>1109</v>
      </c>
      <c r="B378" s="8" t="s">
        <v>924</v>
      </c>
      <c r="C378" s="8" t="s">
        <v>1110</v>
      </c>
      <c r="D378" s="8" t="s">
        <v>1111</v>
      </c>
      <c r="E378" s="8" t="s">
        <v>24</v>
      </c>
      <c r="F378" s="9">
        <f t="shared" si="11"/>
        <v>23</v>
      </c>
      <c r="G378" s="10">
        <v>2.73</v>
      </c>
      <c r="H378" s="10">
        <v>1.2</v>
      </c>
      <c r="I378" s="10">
        <v>4.41</v>
      </c>
      <c r="J378" s="10">
        <v>1.05</v>
      </c>
      <c r="K378" s="10">
        <v>1.96</v>
      </c>
      <c r="L378" s="10">
        <v>0.77</v>
      </c>
      <c r="M378" s="10">
        <v>1.38</v>
      </c>
      <c r="N378" s="10">
        <v>0.94</v>
      </c>
      <c r="O378" s="10">
        <v>5.58</v>
      </c>
      <c r="P378" s="10">
        <v>0</v>
      </c>
      <c r="Q378" s="10">
        <f t="shared" si="10"/>
        <v>20.02</v>
      </c>
    </row>
    <row r="379" spans="1:17" ht="15.6" x14ac:dyDescent="0.25">
      <c r="A379" s="7" t="s">
        <v>1112</v>
      </c>
      <c r="B379" s="8" t="s">
        <v>357</v>
      </c>
      <c r="C379" s="8" t="s">
        <v>1113</v>
      </c>
      <c r="D379" s="8" t="s">
        <v>1114</v>
      </c>
      <c r="E379" s="8" t="s">
        <v>20</v>
      </c>
      <c r="F379" s="9">
        <f t="shared" si="11"/>
        <v>22</v>
      </c>
      <c r="G379" s="10">
        <v>0</v>
      </c>
      <c r="H379" s="10">
        <v>0</v>
      </c>
      <c r="I379" s="10">
        <v>1.1000000000000001</v>
      </c>
      <c r="J379" s="10">
        <v>1.05</v>
      </c>
      <c r="K379" s="10">
        <v>1.96</v>
      </c>
      <c r="L379" s="10">
        <v>0</v>
      </c>
      <c r="M379" s="10">
        <v>1.38</v>
      </c>
      <c r="N379" s="10">
        <v>0</v>
      </c>
      <c r="O379" s="10">
        <v>0</v>
      </c>
      <c r="P379" s="10">
        <v>0</v>
      </c>
      <c r="Q379" s="10">
        <f t="shared" si="10"/>
        <v>5.49</v>
      </c>
    </row>
    <row r="380" spans="1:17" ht="15.6" x14ac:dyDescent="0.25">
      <c r="A380" s="7" t="s">
        <v>1115</v>
      </c>
      <c r="B380" s="8" t="s">
        <v>360</v>
      </c>
      <c r="C380" s="8" t="s">
        <v>1113</v>
      </c>
      <c r="D380" s="8" t="s">
        <v>1116</v>
      </c>
      <c r="E380" s="8" t="s">
        <v>20</v>
      </c>
      <c r="F380" s="9">
        <f t="shared" si="11"/>
        <v>22</v>
      </c>
      <c r="G380" s="10">
        <v>0.91</v>
      </c>
      <c r="H380" s="10">
        <v>3.61</v>
      </c>
      <c r="I380" s="10">
        <v>0</v>
      </c>
      <c r="J380" s="10">
        <v>1.05</v>
      </c>
      <c r="K380" s="10">
        <v>0.98</v>
      </c>
      <c r="L380" s="10">
        <v>1.55</v>
      </c>
      <c r="M380" s="10">
        <v>2.76</v>
      </c>
      <c r="N380" s="10">
        <v>3.77</v>
      </c>
      <c r="O380" s="10">
        <v>4.46</v>
      </c>
      <c r="P380" s="10">
        <v>2.06</v>
      </c>
      <c r="Q380" s="10">
        <f t="shared" si="10"/>
        <v>21.15</v>
      </c>
    </row>
    <row r="381" spans="1:17" ht="15.6" x14ac:dyDescent="0.25">
      <c r="A381" s="7" t="s">
        <v>1117</v>
      </c>
      <c r="B381" s="8" t="s">
        <v>1118</v>
      </c>
      <c r="C381" s="8" t="s">
        <v>1119</v>
      </c>
      <c r="D381" s="8" t="s">
        <v>1120</v>
      </c>
      <c r="E381" s="8" t="s">
        <v>24</v>
      </c>
      <c r="F381" s="9">
        <f t="shared" si="11"/>
        <v>22</v>
      </c>
      <c r="G381" s="10">
        <v>17.28</v>
      </c>
      <c r="H381" s="10">
        <v>21.63</v>
      </c>
      <c r="I381" s="10">
        <v>8.83</v>
      </c>
      <c r="J381" s="10">
        <v>7.38</v>
      </c>
      <c r="K381" s="10">
        <v>6.87</v>
      </c>
      <c r="L381" s="10">
        <v>11.62</v>
      </c>
      <c r="M381" s="10">
        <v>15.17</v>
      </c>
      <c r="N381" s="10">
        <v>6.6</v>
      </c>
      <c r="O381" s="10">
        <v>13.39</v>
      </c>
      <c r="P381" s="10">
        <v>6.18</v>
      </c>
      <c r="Q381" s="10">
        <f t="shared" si="10"/>
        <v>114.94999999999999</v>
      </c>
    </row>
    <row r="382" spans="1:17" ht="15.6" x14ac:dyDescent="0.25">
      <c r="A382" s="7" t="s">
        <v>1121</v>
      </c>
      <c r="B382" s="8" t="s">
        <v>1122</v>
      </c>
      <c r="C382" s="8" t="s">
        <v>1119</v>
      </c>
      <c r="D382" s="8" t="s">
        <v>1123</v>
      </c>
      <c r="E382" s="8" t="s">
        <v>24</v>
      </c>
      <c r="F382" s="9">
        <f t="shared" si="11"/>
        <v>21</v>
      </c>
      <c r="G382" s="10">
        <v>494.73</v>
      </c>
      <c r="H382" s="10">
        <v>874.9</v>
      </c>
      <c r="I382" s="10">
        <v>239.44</v>
      </c>
      <c r="J382" s="10">
        <v>200.27</v>
      </c>
      <c r="K382" s="10">
        <v>102</v>
      </c>
      <c r="L382" s="10">
        <v>268.73</v>
      </c>
      <c r="M382" s="10">
        <v>300.67</v>
      </c>
      <c r="N382" s="10">
        <v>114.15</v>
      </c>
      <c r="O382" s="10">
        <v>386.21</v>
      </c>
      <c r="P382" s="10">
        <v>134.86000000000001</v>
      </c>
      <c r="Q382" s="10">
        <f t="shared" si="10"/>
        <v>3115.9600000000005</v>
      </c>
    </row>
    <row r="383" spans="1:17" ht="15.6" x14ac:dyDescent="0.25">
      <c r="A383" s="7" t="s">
        <v>1124</v>
      </c>
      <c r="B383" s="8" t="s">
        <v>1125</v>
      </c>
      <c r="C383" s="8" t="s">
        <v>1126</v>
      </c>
      <c r="D383" s="8" t="s">
        <v>1127</v>
      </c>
      <c r="E383" s="8" t="s">
        <v>20</v>
      </c>
      <c r="F383" s="9">
        <f t="shared" si="11"/>
        <v>23</v>
      </c>
      <c r="G383" s="10">
        <v>3.64</v>
      </c>
      <c r="H383" s="10">
        <v>0</v>
      </c>
      <c r="I383" s="10">
        <v>3.31</v>
      </c>
      <c r="J383" s="10">
        <v>4.22</v>
      </c>
      <c r="K383" s="10">
        <v>4.9000000000000004</v>
      </c>
      <c r="L383" s="10">
        <v>0.77</v>
      </c>
      <c r="M383" s="10">
        <v>9.65</v>
      </c>
      <c r="N383" s="10">
        <v>1.89</v>
      </c>
      <c r="O383" s="10">
        <v>3.35</v>
      </c>
      <c r="P383" s="10">
        <v>2.06</v>
      </c>
      <c r="Q383" s="10">
        <f t="shared" si="10"/>
        <v>33.790000000000006</v>
      </c>
    </row>
    <row r="384" spans="1:17" ht="15.6" x14ac:dyDescent="0.25">
      <c r="A384" s="7" t="s">
        <v>1128</v>
      </c>
      <c r="B384" s="8" t="s">
        <v>1129</v>
      </c>
      <c r="C384" s="8" t="s">
        <v>1130</v>
      </c>
      <c r="D384" s="8" t="s">
        <v>1131</v>
      </c>
      <c r="E384" s="8" t="s">
        <v>24</v>
      </c>
      <c r="F384" s="9">
        <f t="shared" si="11"/>
        <v>22</v>
      </c>
      <c r="G384" s="10">
        <v>1.82</v>
      </c>
      <c r="H384" s="10">
        <v>1.2</v>
      </c>
      <c r="I384" s="10">
        <v>1.1000000000000001</v>
      </c>
      <c r="J384" s="10">
        <v>1.05</v>
      </c>
      <c r="K384" s="10">
        <v>0.98</v>
      </c>
      <c r="L384" s="10">
        <v>2.3199999999999998</v>
      </c>
      <c r="M384" s="10">
        <v>0</v>
      </c>
      <c r="N384" s="10">
        <v>2.83</v>
      </c>
      <c r="O384" s="10">
        <v>4.46</v>
      </c>
      <c r="P384" s="10">
        <v>1.03</v>
      </c>
      <c r="Q384" s="10">
        <f t="shared" si="10"/>
        <v>16.790000000000003</v>
      </c>
    </row>
    <row r="385" spans="1:17" ht="15.6" x14ac:dyDescent="0.25">
      <c r="A385" s="7" t="s">
        <v>1132</v>
      </c>
      <c r="B385" s="8" t="s">
        <v>1133</v>
      </c>
      <c r="C385" s="8" t="s">
        <v>1134</v>
      </c>
      <c r="D385" s="8" t="s">
        <v>1135</v>
      </c>
      <c r="E385" s="8" t="s">
        <v>24</v>
      </c>
      <c r="F385" s="9">
        <f t="shared" si="11"/>
        <v>21</v>
      </c>
      <c r="G385" s="10">
        <v>5.46</v>
      </c>
      <c r="H385" s="10">
        <v>36.049999999999997</v>
      </c>
      <c r="I385" s="10">
        <v>9.93</v>
      </c>
      <c r="J385" s="10">
        <v>7.38</v>
      </c>
      <c r="K385" s="10">
        <v>6.87</v>
      </c>
      <c r="L385" s="10">
        <v>13.94</v>
      </c>
      <c r="M385" s="10">
        <v>23.45</v>
      </c>
      <c r="N385" s="10">
        <v>13.21</v>
      </c>
      <c r="O385" s="10">
        <v>20.09</v>
      </c>
      <c r="P385" s="10">
        <v>9.26</v>
      </c>
      <c r="Q385" s="10">
        <f t="shared" si="10"/>
        <v>145.63999999999999</v>
      </c>
    </row>
    <row r="386" spans="1:17" ht="15.6" x14ac:dyDescent="0.25">
      <c r="A386" s="7" t="s">
        <v>1136</v>
      </c>
      <c r="B386" s="8" t="s">
        <v>1137</v>
      </c>
      <c r="C386" s="8" t="s">
        <v>1134</v>
      </c>
      <c r="D386" s="8" t="s">
        <v>1138</v>
      </c>
      <c r="E386" s="8" t="s">
        <v>24</v>
      </c>
      <c r="F386" s="9">
        <f t="shared" si="11"/>
        <v>22</v>
      </c>
      <c r="G386" s="10">
        <v>2.73</v>
      </c>
      <c r="H386" s="10">
        <v>3.61</v>
      </c>
      <c r="I386" s="10">
        <v>1.1000000000000001</v>
      </c>
      <c r="J386" s="10">
        <v>1.05</v>
      </c>
      <c r="K386" s="10">
        <v>0.98</v>
      </c>
      <c r="L386" s="10">
        <v>2.3199999999999998</v>
      </c>
      <c r="M386" s="10">
        <v>5.52</v>
      </c>
      <c r="N386" s="10">
        <v>0.94</v>
      </c>
      <c r="O386" s="10">
        <v>7.81</v>
      </c>
      <c r="P386" s="10">
        <v>2.06</v>
      </c>
      <c r="Q386" s="10">
        <f t="shared" si="10"/>
        <v>28.12</v>
      </c>
    </row>
    <row r="387" spans="1:17" ht="15.6" x14ac:dyDescent="0.25">
      <c r="A387" s="7" t="s">
        <v>1139</v>
      </c>
      <c r="B387" s="8" t="s">
        <v>1140</v>
      </c>
      <c r="C387" s="8" t="s">
        <v>1141</v>
      </c>
      <c r="D387" s="8" t="s">
        <v>1142</v>
      </c>
      <c r="E387" s="8" t="s">
        <v>24</v>
      </c>
      <c r="F387" s="9">
        <f t="shared" si="11"/>
        <v>22</v>
      </c>
      <c r="G387" s="10">
        <v>55.48</v>
      </c>
      <c r="H387" s="10">
        <v>100.95</v>
      </c>
      <c r="I387" s="10">
        <v>99.31</v>
      </c>
      <c r="J387" s="10">
        <v>8.43</v>
      </c>
      <c r="K387" s="10">
        <v>7.85</v>
      </c>
      <c r="L387" s="10">
        <v>161.08000000000001</v>
      </c>
      <c r="M387" s="10">
        <v>15.17</v>
      </c>
      <c r="N387" s="10">
        <v>18.87</v>
      </c>
      <c r="O387" s="10">
        <v>34.6</v>
      </c>
      <c r="P387" s="10">
        <v>3.09</v>
      </c>
      <c r="Q387" s="10">
        <f t="shared" ref="Q387:Q428" si="12">SUM(G387:P387)</f>
        <v>504.83000000000004</v>
      </c>
    </row>
    <row r="388" spans="1:17" ht="15.6" x14ac:dyDescent="0.25">
      <c r="A388" s="7" t="s">
        <v>1143</v>
      </c>
      <c r="B388" s="8" t="s">
        <v>1144</v>
      </c>
      <c r="C388" s="8" t="s">
        <v>1141</v>
      </c>
      <c r="D388" s="8" t="s">
        <v>1145</v>
      </c>
      <c r="E388" s="8" t="s">
        <v>24</v>
      </c>
      <c r="F388" s="9">
        <f t="shared" ref="F388:F428" si="13">LEN(B388)</f>
        <v>23</v>
      </c>
      <c r="G388" s="10">
        <v>87.31</v>
      </c>
      <c r="H388" s="10">
        <v>287.23</v>
      </c>
      <c r="I388" s="10">
        <v>61.79</v>
      </c>
      <c r="J388" s="10">
        <v>36.89</v>
      </c>
      <c r="K388" s="10">
        <v>21.58</v>
      </c>
      <c r="L388" s="10">
        <v>75.89</v>
      </c>
      <c r="M388" s="10">
        <v>30.34</v>
      </c>
      <c r="N388" s="10">
        <v>2.83</v>
      </c>
      <c r="O388" s="10">
        <v>138.41</v>
      </c>
      <c r="P388" s="10">
        <v>7.21</v>
      </c>
      <c r="Q388" s="10">
        <f t="shared" si="12"/>
        <v>749.48000000000013</v>
      </c>
    </row>
    <row r="389" spans="1:17" ht="15.6" x14ac:dyDescent="0.25">
      <c r="A389" s="7" t="s">
        <v>1146</v>
      </c>
      <c r="B389" s="8" t="s">
        <v>404</v>
      </c>
      <c r="C389" s="8" t="s">
        <v>1147</v>
      </c>
      <c r="D389" s="8" t="s">
        <v>1148</v>
      </c>
      <c r="E389" s="8" t="s">
        <v>24</v>
      </c>
      <c r="F389" s="9">
        <f t="shared" si="13"/>
        <v>21</v>
      </c>
      <c r="G389" s="10">
        <v>2.73</v>
      </c>
      <c r="H389" s="10">
        <v>3.61</v>
      </c>
      <c r="I389" s="10">
        <v>6.62</v>
      </c>
      <c r="J389" s="10">
        <v>3.16</v>
      </c>
      <c r="K389" s="10">
        <v>0.98</v>
      </c>
      <c r="L389" s="10">
        <v>3.87</v>
      </c>
      <c r="M389" s="10">
        <v>12.41</v>
      </c>
      <c r="N389" s="10">
        <v>2.83</v>
      </c>
      <c r="O389" s="10">
        <v>2.23</v>
      </c>
      <c r="P389" s="10">
        <v>4.12</v>
      </c>
      <c r="Q389" s="10">
        <f t="shared" si="12"/>
        <v>42.559999999999995</v>
      </c>
    </row>
    <row r="390" spans="1:17" ht="15.6" x14ac:dyDescent="0.25">
      <c r="A390" s="7" t="s">
        <v>1149</v>
      </c>
      <c r="B390" s="8" t="s">
        <v>777</v>
      </c>
      <c r="C390" s="8" t="s">
        <v>1150</v>
      </c>
      <c r="D390" s="8" t="s">
        <v>1151</v>
      </c>
      <c r="E390" s="8" t="s">
        <v>24</v>
      </c>
      <c r="F390" s="9">
        <f t="shared" si="13"/>
        <v>22</v>
      </c>
      <c r="G390" s="10">
        <v>1.82</v>
      </c>
      <c r="H390" s="10">
        <v>0</v>
      </c>
      <c r="I390" s="10">
        <v>2.21</v>
      </c>
      <c r="J390" s="10">
        <v>1.05</v>
      </c>
      <c r="K390" s="10">
        <v>0.98</v>
      </c>
      <c r="L390" s="10">
        <v>2.3199999999999998</v>
      </c>
      <c r="M390" s="10">
        <v>1.38</v>
      </c>
      <c r="N390" s="10">
        <v>0</v>
      </c>
      <c r="O390" s="10">
        <v>6.7</v>
      </c>
      <c r="P390" s="10">
        <v>18.53</v>
      </c>
      <c r="Q390" s="10">
        <f t="shared" si="12"/>
        <v>34.99</v>
      </c>
    </row>
    <row r="391" spans="1:17" ht="15.6" x14ac:dyDescent="0.25">
      <c r="A391" s="7" t="s">
        <v>1152</v>
      </c>
      <c r="B391" s="8" t="s">
        <v>780</v>
      </c>
      <c r="C391" s="8" t="s">
        <v>1150</v>
      </c>
      <c r="D391" s="8" t="s">
        <v>1153</v>
      </c>
      <c r="E391" s="8" t="s">
        <v>24</v>
      </c>
      <c r="F391" s="9">
        <f t="shared" si="13"/>
        <v>21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1.03</v>
      </c>
      <c r="Q391" s="10">
        <f t="shared" si="12"/>
        <v>1.03</v>
      </c>
    </row>
    <row r="392" spans="1:17" ht="15.6" x14ac:dyDescent="0.25">
      <c r="A392" s="7" t="s">
        <v>1154</v>
      </c>
      <c r="B392" s="8" t="s">
        <v>318</v>
      </c>
      <c r="C392" s="8" t="s">
        <v>1155</v>
      </c>
      <c r="D392" s="8" t="s">
        <v>1156</v>
      </c>
      <c r="E392" s="8" t="s">
        <v>20</v>
      </c>
      <c r="F392" s="9">
        <f t="shared" si="13"/>
        <v>22</v>
      </c>
      <c r="G392" s="10">
        <v>0</v>
      </c>
      <c r="H392" s="10">
        <v>4.8099999999999996</v>
      </c>
      <c r="I392" s="10">
        <v>2.21</v>
      </c>
      <c r="J392" s="10">
        <v>1.05</v>
      </c>
      <c r="K392" s="10">
        <v>1.96</v>
      </c>
      <c r="L392" s="10">
        <v>0.77</v>
      </c>
      <c r="M392" s="10">
        <v>4.1399999999999997</v>
      </c>
      <c r="N392" s="10">
        <v>0.94</v>
      </c>
      <c r="O392" s="10">
        <v>4.46</v>
      </c>
      <c r="P392" s="10">
        <v>2.06</v>
      </c>
      <c r="Q392" s="10">
        <f t="shared" si="12"/>
        <v>22.4</v>
      </c>
    </row>
    <row r="393" spans="1:17" ht="15.6" x14ac:dyDescent="0.25">
      <c r="A393" s="7" t="s">
        <v>1157</v>
      </c>
      <c r="B393" s="8" t="s">
        <v>321</v>
      </c>
      <c r="C393" s="8" t="s">
        <v>1155</v>
      </c>
      <c r="D393" s="8" t="s">
        <v>1158</v>
      </c>
      <c r="E393" s="8" t="s">
        <v>20</v>
      </c>
      <c r="F393" s="9">
        <f t="shared" si="13"/>
        <v>21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0</v>
      </c>
      <c r="M393" s="10">
        <v>1.38</v>
      </c>
      <c r="N393" s="10">
        <v>0</v>
      </c>
      <c r="O393" s="10">
        <v>0</v>
      </c>
      <c r="P393" s="10">
        <v>0</v>
      </c>
      <c r="Q393" s="10">
        <f t="shared" si="12"/>
        <v>1.38</v>
      </c>
    </row>
    <row r="394" spans="1:17" ht="15.6" x14ac:dyDescent="0.25">
      <c r="A394" s="7" t="s">
        <v>1159</v>
      </c>
      <c r="B394" s="8" t="s">
        <v>482</v>
      </c>
      <c r="C394" s="8" t="s">
        <v>1160</v>
      </c>
      <c r="D394" s="8" t="s">
        <v>1161</v>
      </c>
      <c r="E394" s="8" t="s">
        <v>24</v>
      </c>
      <c r="F394" s="9">
        <f t="shared" si="13"/>
        <v>24</v>
      </c>
      <c r="G394" s="10">
        <v>3.64</v>
      </c>
      <c r="H394" s="10">
        <v>0</v>
      </c>
      <c r="I394" s="10">
        <v>2.21</v>
      </c>
      <c r="J394" s="10">
        <v>3.16</v>
      </c>
      <c r="K394" s="10">
        <v>1.96</v>
      </c>
      <c r="L394" s="10">
        <v>0.77</v>
      </c>
      <c r="M394" s="10">
        <v>8.2799999999999994</v>
      </c>
      <c r="N394" s="10">
        <v>0</v>
      </c>
      <c r="O394" s="10">
        <v>0</v>
      </c>
      <c r="P394" s="10">
        <v>3.09</v>
      </c>
      <c r="Q394" s="10">
        <f t="shared" si="12"/>
        <v>23.109999999999996</v>
      </c>
    </row>
    <row r="395" spans="1:17" ht="15.6" x14ac:dyDescent="0.25">
      <c r="A395" s="7" t="s">
        <v>1162</v>
      </c>
      <c r="B395" s="8" t="s">
        <v>363</v>
      </c>
      <c r="C395" s="8" t="s">
        <v>1163</v>
      </c>
      <c r="D395" s="8" t="s">
        <v>1164</v>
      </c>
      <c r="E395" s="8" t="s">
        <v>20</v>
      </c>
      <c r="F395" s="9">
        <f t="shared" si="13"/>
        <v>22</v>
      </c>
      <c r="G395" s="10">
        <v>0.91</v>
      </c>
      <c r="H395" s="10">
        <v>3.61</v>
      </c>
      <c r="I395" s="10">
        <v>1.1000000000000001</v>
      </c>
      <c r="J395" s="10">
        <v>0</v>
      </c>
      <c r="K395" s="10">
        <v>0.98</v>
      </c>
      <c r="L395" s="10">
        <v>6.97</v>
      </c>
      <c r="M395" s="10">
        <v>2.76</v>
      </c>
      <c r="N395" s="10">
        <v>2.83</v>
      </c>
      <c r="O395" s="10">
        <v>0</v>
      </c>
      <c r="P395" s="10">
        <v>0</v>
      </c>
      <c r="Q395" s="10">
        <f t="shared" si="12"/>
        <v>19.159999999999997</v>
      </c>
    </row>
    <row r="396" spans="1:17" ht="15.6" x14ac:dyDescent="0.25">
      <c r="A396" s="7" t="s">
        <v>1165</v>
      </c>
      <c r="B396" s="8" t="s">
        <v>1166</v>
      </c>
      <c r="C396" s="8" t="s">
        <v>1167</v>
      </c>
      <c r="D396" s="8" t="s">
        <v>1168</v>
      </c>
      <c r="E396" s="8" t="s">
        <v>20</v>
      </c>
      <c r="F396" s="9">
        <f t="shared" si="13"/>
        <v>22</v>
      </c>
      <c r="G396" s="10">
        <v>0</v>
      </c>
      <c r="H396" s="10">
        <v>6.01</v>
      </c>
      <c r="I396" s="10">
        <v>1.1000000000000001</v>
      </c>
      <c r="J396" s="10">
        <v>1.05</v>
      </c>
      <c r="K396" s="10">
        <v>1.96</v>
      </c>
      <c r="L396" s="10">
        <v>1.55</v>
      </c>
      <c r="M396" s="10">
        <v>0</v>
      </c>
      <c r="N396" s="10">
        <v>0</v>
      </c>
      <c r="O396" s="10">
        <v>1.1200000000000001</v>
      </c>
      <c r="P396" s="10">
        <v>6.18</v>
      </c>
      <c r="Q396" s="10">
        <f t="shared" si="12"/>
        <v>18.970000000000002</v>
      </c>
    </row>
    <row r="397" spans="1:17" ht="15.6" x14ac:dyDescent="0.25">
      <c r="A397" s="7" t="s">
        <v>1169</v>
      </c>
      <c r="B397" s="8" t="s">
        <v>573</v>
      </c>
      <c r="C397" s="8" t="s">
        <v>1170</v>
      </c>
      <c r="D397" s="8" t="s">
        <v>1171</v>
      </c>
      <c r="E397" s="8" t="s">
        <v>20</v>
      </c>
      <c r="F397" s="9">
        <f t="shared" si="13"/>
        <v>21</v>
      </c>
      <c r="G397" s="10">
        <v>0.91</v>
      </c>
      <c r="H397" s="10">
        <v>1.2</v>
      </c>
      <c r="I397" s="10">
        <v>3.31</v>
      </c>
      <c r="J397" s="10">
        <v>5.27</v>
      </c>
      <c r="K397" s="10">
        <v>1.96</v>
      </c>
      <c r="L397" s="10">
        <v>2.3199999999999998</v>
      </c>
      <c r="M397" s="10">
        <v>4.1399999999999997</v>
      </c>
      <c r="N397" s="10">
        <v>0</v>
      </c>
      <c r="O397" s="10">
        <v>3.35</v>
      </c>
      <c r="P397" s="10">
        <v>2.06</v>
      </c>
      <c r="Q397" s="10">
        <f t="shared" si="12"/>
        <v>24.52</v>
      </c>
    </row>
    <row r="398" spans="1:17" ht="15.6" x14ac:dyDescent="0.25">
      <c r="A398" s="7" t="s">
        <v>1172</v>
      </c>
      <c r="B398" s="8" t="s">
        <v>576</v>
      </c>
      <c r="C398" s="8" t="s">
        <v>1170</v>
      </c>
      <c r="D398" s="8" t="s">
        <v>1173</v>
      </c>
      <c r="E398" s="8" t="s">
        <v>20</v>
      </c>
      <c r="F398" s="9">
        <f t="shared" si="13"/>
        <v>22</v>
      </c>
      <c r="G398" s="10">
        <v>9.09</v>
      </c>
      <c r="H398" s="10">
        <v>34.85</v>
      </c>
      <c r="I398" s="10">
        <v>19.86</v>
      </c>
      <c r="J398" s="10">
        <v>11.59</v>
      </c>
      <c r="K398" s="10">
        <v>6.87</v>
      </c>
      <c r="L398" s="10">
        <v>13.94</v>
      </c>
      <c r="M398" s="10">
        <v>4.1399999999999997</v>
      </c>
      <c r="N398" s="10">
        <v>5.66</v>
      </c>
      <c r="O398" s="10">
        <v>11.16</v>
      </c>
      <c r="P398" s="10">
        <v>2.06</v>
      </c>
      <c r="Q398" s="10">
        <f t="shared" si="12"/>
        <v>119.22</v>
      </c>
    </row>
    <row r="399" spans="1:17" ht="15.6" x14ac:dyDescent="0.25">
      <c r="A399" s="7" t="s">
        <v>1174</v>
      </c>
      <c r="B399" s="8" t="s">
        <v>1175</v>
      </c>
      <c r="C399" s="8" t="s">
        <v>1176</v>
      </c>
      <c r="D399" s="8" t="s">
        <v>1177</v>
      </c>
      <c r="E399" s="8" t="s">
        <v>24</v>
      </c>
      <c r="F399" s="9">
        <f t="shared" si="13"/>
        <v>22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.77</v>
      </c>
      <c r="M399" s="10">
        <v>0</v>
      </c>
      <c r="N399" s="10">
        <v>0.94</v>
      </c>
      <c r="O399" s="10">
        <v>1.1200000000000001</v>
      </c>
      <c r="P399" s="10">
        <v>0</v>
      </c>
      <c r="Q399" s="10">
        <f t="shared" si="12"/>
        <v>2.83</v>
      </c>
    </row>
    <row r="400" spans="1:17" ht="15.6" x14ac:dyDescent="0.25">
      <c r="A400" s="7" t="s">
        <v>1178</v>
      </c>
      <c r="B400" s="8" t="s">
        <v>1179</v>
      </c>
      <c r="C400" s="8" t="s">
        <v>1176</v>
      </c>
      <c r="D400" s="8" t="s">
        <v>1180</v>
      </c>
      <c r="E400" s="8" t="s">
        <v>24</v>
      </c>
      <c r="F400" s="9">
        <f t="shared" si="13"/>
        <v>23</v>
      </c>
      <c r="G400" s="10">
        <v>269.19</v>
      </c>
      <c r="H400" s="10">
        <v>566.04</v>
      </c>
      <c r="I400" s="10">
        <v>297.93</v>
      </c>
      <c r="J400" s="10">
        <v>277.20999999999998</v>
      </c>
      <c r="K400" s="10">
        <v>181.44</v>
      </c>
      <c r="L400" s="10">
        <v>189.74</v>
      </c>
      <c r="M400" s="10">
        <v>377.91</v>
      </c>
      <c r="N400" s="10">
        <v>228.31</v>
      </c>
      <c r="O400" s="10">
        <v>434.2</v>
      </c>
      <c r="P400" s="10">
        <v>204.86</v>
      </c>
      <c r="Q400" s="10">
        <f t="shared" si="12"/>
        <v>3026.83</v>
      </c>
    </row>
    <row r="401" spans="1:17" ht="15.6" x14ac:dyDescent="0.25">
      <c r="A401" s="7" t="s">
        <v>1181</v>
      </c>
      <c r="B401" s="8" t="s">
        <v>681</v>
      </c>
      <c r="C401" s="8" t="s">
        <v>1182</v>
      </c>
      <c r="D401" s="8" t="s">
        <v>1183</v>
      </c>
      <c r="E401" s="8" t="s">
        <v>24</v>
      </c>
      <c r="F401" s="9">
        <f t="shared" si="13"/>
        <v>22</v>
      </c>
      <c r="G401" s="10">
        <v>0</v>
      </c>
      <c r="H401" s="10">
        <v>2.4</v>
      </c>
      <c r="I401" s="10">
        <v>0</v>
      </c>
      <c r="J401" s="10">
        <v>3.16</v>
      </c>
      <c r="K401" s="10">
        <v>0</v>
      </c>
      <c r="L401" s="10">
        <v>1.55</v>
      </c>
      <c r="M401" s="10">
        <v>0</v>
      </c>
      <c r="N401" s="10">
        <v>0</v>
      </c>
      <c r="O401" s="10">
        <v>1.1200000000000001</v>
      </c>
      <c r="P401" s="10">
        <v>1.03</v>
      </c>
      <c r="Q401" s="10">
        <f t="shared" si="12"/>
        <v>9.26</v>
      </c>
    </row>
    <row r="402" spans="1:17" ht="15.6" x14ac:dyDescent="0.25">
      <c r="A402" s="7" t="s">
        <v>1184</v>
      </c>
      <c r="B402" s="8" t="s">
        <v>684</v>
      </c>
      <c r="C402" s="8" t="s">
        <v>1182</v>
      </c>
      <c r="D402" s="8" t="s">
        <v>1185</v>
      </c>
      <c r="E402" s="8" t="s">
        <v>24</v>
      </c>
      <c r="F402" s="9">
        <f t="shared" si="13"/>
        <v>24</v>
      </c>
      <c r="G402" s="10">
        <v>1.82</v>
      </c>
      <c r="H402" s="10">
        <v>1.2</v>
      </c>
      <c r="I402" s="10">
        <v>3.31</v>
      </c>
      <c r="J402" s="10">
        <v>1.05</v>
      </c>
      <c r="K402" s="10">
        <v>0</v>
      </c>
      <c r="L402" s="10">
        <v>0</v>
      </c>
      <c r="M402" s="10">
        <v>0</v>
      </c>
      <c r="N402" s="10">
        <v>0</v>
      </c>
      <c r="O402" s="10">
        <v>0</v>
      </c>
      <c r="P402" s="10">
        <v>1.03</v>
      </c>
      <c r="Q402" s="10">
        <f t="shared" si="12"/>
        <v>8.41</v>
      </c>
    </row>
    <row r="403" spans="1:17" ht="15.6" x14ac:dyDescent="0.25">
      <c r="A403" s="7" t="s">
        <v>1186</v>
      </c>
      <c r="B403" s="8" t="s">
        <v>1187</v>
      </c>
      <c r="C403" s="8" t="s">
        <v>1188</v>
      </c>
      <c r="D403" s="8" t="s">
        <v>1189</v>
      </c>
      <c r="E403" s="8" t="s">
        <v>20</v>
      </c>
      <c r="F403" s="9">
        <f t="shared" si="13"/>
        <v>22</v>
      </c>
      <c r="G403" s="10">
        <v>0</v>
      </c>
      <c r="H403" s="10">
        <v>0</v>
      </c>
      <c r="I403" s="10">
        <v>1.1000000000000001</v>
      </c>
      <c r="J403" s="10">
        <v>0</v>
      </c>
      <c r="K403" s="10">
        <v>0</v>
      </c>
      <c r="L403" s="10">
        <v>0.77</v>
      </c>
      <c r="M403" s="10">
        <v>0</v>
      </c>
      <c r="N403" s="10">
        <v>0</v>
      </c>
      <c r="O403" s="10">
        <v>0</v>
      </c>
      <c r="P403" s="10">
        <v>0</v>
      </c>
      <c r="Q403" s="10">
        <f t="shared" si="12"/>
        <v>1.87</v>
      </c>
    </row>
    <row r="404" spans="1:17" ht="15.6" x14ac:dyDescent="0.25">
      <c r="A404" s="7" t="s">
        <v>1190</v>
      </c>
      <c r="B404" s="8" t="s">
        <v>1191</v>
      </c>
      <c r="C404" s="8" t="s">
        <v>1188</v>
      </c>
      <c r="D404" s="8" t="s">
        <v>1192</v>
      </c>
      <c r="E404" s="8" t="s">
        <v>20</v>
      </c>
      <c r="F404" s="9">
        <f t="shared" si="13"/>
        <v>22</v>
      </c>
      <c r="G404" s="10">
        <v>1.82</v>
      </c>
      <c r="H404" s="10">
        <v>1.2</v>
      </c>
      <c r="I404" s="10">
        <v>1.1000000000000001</v>
      </c>
      <c r="J404" s="10">
        <v>1.05</v>
      </c>
      <c r="K404" s="10">
        <v>0.98</v>
      </c>
      <c r="L404" s="10">
        <v>0</v>
      </c>
      <c r="M404" s="10">
        <v>1.38</v>
      </c>
      <c r="N404" s="10">
        <v>0</v>
      </c>
      <c r="O404" s="10">
        <v>3.35</v>
      </c>
      <c r="P404" s="10">
        <v>7.21</v>
      </c>
      <c r="Q404" s="10">
        <f t="shared" si="12"/>
        <v>18.09</v>
      </c>
    </row>
    <row r="405" spans="1:17" ht="15.6" x14ac:dyDescent="0.25">
      <c r="A405" s="7" t="s">
        <v>1193</v>
      </c>
      <c r="B405" s="8" t="s">
        <v>1187</v>
      </c>
      <c r="C405" s="8" t="s">
        <v>1188</v>
      </c>
      <c r="D405" s="8" t="s">
        <v>1194</v>
      </c>
      <c r="E405" s="8" t="s">
        <v>20</v>
      </c>
      <c r="F405" s="9">
        <f t="shared" si="13"/>
        <v>22</v>
      </c>
      <c r="G405" s="10">
        <v>0</v>
      </c>
      <c r="H405" s="10">
        <v>0</v>
      </c>
      <c r="I405" s="10">
        <v>1.1000000000000001</v>
      </c>
      <c r="J405" s="10">
        <v>0</v>
      </c>
      <c r="K405" s="10">
        <v>0</v>
      </c>
      <c r="L405" s="10">
        <v>0.77</v>
      </c>
      <c r="M405" s="10">
        <v>0</v>
      </c>
      <c r="N405" s="10">
        <v>0</v>
      </c>
      <c r="O405" s="10">
        <v>0</v>
      </c>
      <c r="P405" s="10">
        <v>0</v>
      </c>
      <c r="Q405" s="10">
        <f t="shared" si="12"/>
        <v>1.87</v>
      </c>
    </row>
    <row r="406" spans="1:17" ht="15.6" x14ac:dyDescent="0.25">
      <c r="A406" s="7" t="s">
        <v>1195</v>
      </c>
      <c r="B406" s="8" t="s">
        <v>1191</v>
      </c>
      <c r="C406" s="8" t="s">
        <v>1188</v>
      </c>
      <c r="D406" s="8" t="s">
        <v>1196</v>
      </c>
      <c r="E406" s="8" t="s">
        <v>20</v>
      </c>
      <c r="F406" s="9">
        <f t="shared" si="13"/>
        <v>22</v>
      </c>
      <c r="G406" s="10">
        <v>1.82</v>
      </c>
      <c r="H406" s="10">
        <v>1.2</v>
      </c>
      <c r="I406" s="10">
        <v>1.1000000000000001</v>
      </c>
      <c r="J406" s="10">
        <v>1.05</v>
      </c>
      <c r="K406" s="10">
        <v>0.98</v>
      </c>
      <c r="L406" s="10">
        <v>0</v>
      </c>
      <c r="M406" s="10">
        <v>1.38</v>
      </c>
      <c r="N406" s="10">
        <v>0</v>
      </c>
      <c r="O406" s="10">
        <v>3.35</v>
      </c>
      <c r="P406" s="10">
        <v>7.21</v>
      </c>
      <c r="Q406" s="10">
        <f t="shared" si="12"/>
        <v>18.09</v>
      </c>
    </row>
    <row r="407" spans="1:17" ht="15.6" x14ac:dyDescent="0.25">
      <c r="A407" s="7" t="s">
        <v>1197</v>
      </c>
      <c r="B407" s="8" t="s">
        <v>1198</v>
      </c>
      <c r="C407" s="8" t="s">
        <v>1199</v>
      </c>
      <c r="D407" s="8" t="s">
        <v>1200</v>
      </c>
      <c r="E407" s="8" t="s">
        <v>20</v>
      </c>
      <c r="F407" s="9">
        <f t="shared" si="13"/>
        <v>20</v>
      </c>
      <c r="G407" s="10">
        <v>37.29</v>
      </c>
      <c r="H407" s="10">
        <v>32.450000000000003</v>
      </c>
      <c r="I407" s="10">
        <v>46.34</v>
      </c>
      <c r="J407" s="10">
        <v>7.38</v>
      </c>
      <c r="K407" s="10">
        <v>5.88</v>
      </c>
      <c r="L407" s="10">
        <v>43.37</v>
      </c>
      <c r="M407" s="10">
        <v>40</v>
      </c>
      <c r="N407" s="10">
        <v>15.09</v>
      </c>
      <c r="O407" s="10">
        <v>3.35</v>
      </c>
      <c r="P407" s="10">
        <v>20.59</v>
      </c>
      <c r="Q407" s="10">
        <f t="shared" si="12"/>
        <v>251.74</v>
      </c>
    </row>
    <row r="408" spans="1:17" ht="15.6" x14ac:dyDescent="0.25">
      <c r="A408" s="7" t="s">
        <v>1201</v>
      </c>
      <c r="B408" s="8" t="s">
        <v>1202</v>
      </c>
      <c r="C408" s="8" t="s">
        <v>1199</v>
      </c>
      <c r="D408" s="8" t="s">
        <v>1203</v>
      </c>
      <c r="E408" s="8" t="s">
        <v>20</v>
      </c>
      <c r="F408" s="9">
        <f t="shared" si="13"/>
        <v>21</v>
      </c>
      <c r="G408" s="10">
        <v>60.93</v>
      </c>
      <c r="H408" s="10">
        <v>209.11</v>
      </c>
      <c r="I408" s="10">
        <v>65.099999999999994</v>
      </c>
      <c r="J408" s="10">
        <v>59.03</v>
      </c>
      <c r="K408" s="10">
        <v>57.86</v>
      </c>
      <c r="L408" s="10">
        <v>161.86000000000001</v>
      </c>
      <c r="M408" s="10">
        <v>115.85</v>
      </c>
      <c r="N408" s="10">
        <v>91.51</v>
      </c>
      <c r="O408" s="10">
        <v>109.39</v>
      </c>
      <c r="P408" s="10">
        <v>45.3</v>
      </c>
      <c r="Q408" s="10">
        <f t="shared" si="12"/>
        <v>975.93999999999994</v>
      </c>
    </row>
    <row r="409" spans="1:17" ht="15.6" x14ac:dyDescent="0.25">
      <c r="A409" s="7" t="s">
        <v>1204</v>
      </c>
      <c r="B409" s="8" t="s">
        <v>1205</v>
      </c>
      <c r="C409" s="8" t="s">
        <v>1188</v>
      </c>
      <c r="D409" s="8" t="s">
        <v>1206</v>
      </c>
      <c r="E409" s="8" t="s">
        <v>20</v>
      </c>
      <c r="F409" s="9">
        <f t="shared" si="13"/>
        <v>23</v>
      </c>
      <c r="G409" s="10">
        <v>5422.03</v>
      </c>
      <c r="H409" s="10">
        <v>9041</v>
      </c>
      <c r="I409" s="10">
        <v>4517.4399999999996</v>
      </c>
      <c r="J409" s="10">
        <v>3582.67</v>
      </c>
      <c r="K409" s="10">
        <v>2617.58</v>
      </c>
      <c r="L409" s="10">
        <v>5096.5200000000004</v>
      </c>
      <c r="M409" s="10">
        <v>7565.04</v>
      </c>
      <c r="N409" s="10">
        <v>3581.2</v>
      </c>
      <c r="O409" s="10">
        <v>4954.83</v>
      </c>
      <c r="P409" s="10">
        <v>2943.16</v>
      </c>
      <c r="Q409" s="10">
        <f t="shared" si="12"/>
        <v>49321.47</v>
      </c>
    </row>
    <row r="410" spans="1:17" ht="15.6" x14ac:dyDescent="0.25">
      <c r="A410" s="7" t="s">
        <v>1207</v>
      </c>
      <c r="B410" s="8" t="s">
        <v>1208</v>
      </c>
      <c r="C410" s="8" t="s">
        <v>1199</v>
      </c>
      <c r="D410" s="8" t="s">
        <v>1209</v>
      </c>
      <c r="E410" s="8" t="s">
        <v>20</v>
      </c>
      <c r="F410" s="9">
        <f t="shared" si="13"/>
        <v>21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1.89</v>
      </c>
      <c r="O410" s="10">
        <v>0</v>
      </c>
      <c r="P410" s="10">
        <v>0</v>
      </c>
      <c r="Q410" s="10">
        <f t="shared" si="12"/>
        <v>1.89</v>
      </c>
    </row>
    <row r="411" spans="1:17" ht="15.6" x14ac:dyDescent="0.25">
      <c r="A411" s="7" t="s">
        <v>1210</v>
      </c>
      <c r="B411" s="8" t="s">
        <v>1211</v>
      </c>
      <c r="C411" s="8" t="s">
        <v>1199</v>
      </c>
      <c r="D411" s="8" t="s">
        <v>1212</v>
      </c>
      <c r="E411" s="8" t="s">
        <v>20</v>
      </c>
      <c r="F411" s="9">
        <f t="shared" si="13"/>
        <v>23</v>
      </c>
      <c r="G411" s="10">
        <v>51.84</v>
      </c>
      <c r="H411" s="10">
        <v>68.5</v>
      </c>
      <c r="I411" s="10">
        <v>37.520000000000003</v>
      </c>
      <c r="J411" s="10">
        <v>50.59</v>
      </c>
      <c r="K411" s="10">
        <v>57.86</v>
      </c>
      <c r="L411" s="10">
        <v>44.92</v>
      </c>
      <c r="M411" s="10">
        <v>79.989999999999995</v>
      </c>
      <c r="N411" s="10">
        <v>61.32</v>
      </c>
      <c r="O411" s="10">
        <v>60.28</v>
      </c>
      <c r="P411" s="10">
        <v>51.47</v>
      </c>
      <c r="Q411" s="10">
        <f t="shared" si="12"/>
        <v>564.29000000000008</v>
      </c>
    </row>
    <row r="412" spans="1:17" ht="15.6" x14ac:dyDescent="0.25">
      <c r="A412" s="7" t="s">
        <v>1213</v>
      </c>
      <c r="B412" s="8" t="s">
        <v>1214</v>
      </c>
      <c r="C412" s="8" t="s">
        <v>1199</v>
      </c>
      <c r="D412" s="8" t="s">
        <v>1215</v>
      </c>
      <c r="E412" s="8" t="s">
        <v>20</v>
      </c>
      <c r="F412" s="9">
        <f t="shared" si="13"/>
        <v>22</v>
      </c>
      <c r="G412" s="10">
        <v>8.18</v>
      </c>
      <c r="H412" s="10">
        <v>2.4</v>
      </c>
      <c r="I412" s="10">
        <v>4.41</v>
      </c>
      <c r="J412" s="10">
        <v>7.38</v>
      </c>
      <c r="K412" s="10">
        <v>0.98</v>
      </c>
      <c r="L412" s="10">
        <v>11.62</v>
      </c>
      <c r="M412" s="10">
        <v>1.38</v>
      </c>
      <c r="N412" s="10">
        <v>13.21</v>
      </c>
      <c r="O412" s="10">
        <v>4.46</v>
      </c>
      <c r="P412" s="10">
        <v>7.21</v>
      </c>
      <c r="Q412" s="10">
        <f t="shared" si="12"/>
        <v>61.230000000000004</v>
      </c>
    </row>
    <row r="413" spans="1:17" ht="15.6" x14ac:dyDescent="0.25">
      <c r="A413" s="7" t="s">
        <v>1216</v>
      </c>
      <c r="B413" s="8" t="s">
        <v>1217</v>
      </c>
      <c r="C413" s="8" t="s">
        <v>1199</v>
      </c>
      <c r="D413" s="8" t="s">
        <v>1218</v>
      </c>
      <c r="E413" s="8" t="s">
        <v>20</v>
      </c>
      <c r="F413" s="9">
        <f t="shared" si="13"/>
        <v>22</v>
      </c>
      <c r="G413" s="10">
        <v>3.64</v>
      </c>
      <c r="H413" s="10">
        <v>4.8099999999999996</v>
      </c>
      <c r="I413" s="10">
        <v>3.31</v>
      </c>
      <c r="J413" s="10">
        <v>0</v>
      </c>
      <c r="K413" s="10">
        <v>2.94</v>
      </c>
      <c r="L413" s="10">
        <v>7.74</v>
      </c>
      <c r="M413" s="10">
        <v>1.38</v>
      </c>
      <c r="N413" s="10">
        <v>2.83</v>
      </c>
      <c r="O413" s="10">
        <v>3.35</v>
      </c>
      <c r="P413" s="10">
        <v>1.03</v>
      </c>
      <c r="Q413" s="10">
        <f t="shared" si="12"/>
        <v>31.03</v>
      </c>
    </row>
    <row r="414" spans="1:17" ht="15.6" x14ac:dyDescent="0.25">
      <c r="A414" s="7" t="s">
        <v>1219</v>
      </c>
      <c r="B414" s="8" t="s">
        <v>1220</v>
      </c>
      <c r="C414" s="8" t="s">
        <v>1199</v>
      </c>
      <c r="D414" s="8" t="s">
        <v>1221</v>
      </c>
      <c r="E414" s="8" t="s">
        <v>20</v>
      </c>
      <c r="F414" s="9">
        <f t="shared" si="13"/>
        <v>23</v>
      </c>
      <c r="G414" s="10">
        <v>0.91</v>
      </c>
      <c r="H414" s="10">
        <v>3.61</v>
      </c>
      <c r="I414" s="10">
        <v>1.1000000000000001</v>
      </c>
      <c r="J414" s="10">
        <v>0</v>
      </c>
      <c r="K414" s="10">
        <v>1.96</v>
      </c>
      <c r="L414" s="10">
        <v>0</v>
      </c>
      <c r="M414" s="10">
        <v>0</v>
      </c>
      <c r="N414" s="10">
        <v>0.94</v>
      </c>
      <c r="O414" s="10">
        <v>0</v>
      </c>
      <c r="P414" s="10">
        <v>0</v>
      </c>
      <c r="Q414" s="10">
        <f t="shared" si="12"/>
        <v>8.52</v>
      </c>
    </row>
    <row r="415" spans="1:17" ht="15.6" x14ac:dyDescent="0.25">
      <c r="A415" s="7" t="s">
        <v>1222</v>
      </c>
      <c r="B415" s="8" t="s">
        <v>1223</v>
      </c>
      <c r="C415" s="8" t="s">
        <v>1199</v>
      </c>
      <c r="D415" s="8" t="s">
        <v>1224</v>
      </c>
      <c r="E415" s="8" t="s">
        <v>20</v>
      </c>
      <c r="F415" s="9">
        <f t="shared" si="13"/>
        <v>22</v>
      </c>
      <c r="G415" s="10">
        <v>0.91</v>
      </c>
      <c r="H415" s="10">
        <v>3.61</v>
      </c>
      <c r="I415" s="10">
        <v>3.31</v>
      </c>
      <c r="J415" s="10">
        <v>2.11</v>
      </c>
      <c r="K415" s="10">
        <v>0.98</v>
      </c>
      <c r="L415" s="10">
        <v>6.2</v>
      </c>
      <c r="M415" s="10">
        <v>5.52</v>
      </c>
      <c r="N415" s="10">
        <v>5.66</v>
      </c>
      <c r="O415" s="10">
        <v>3.35</v>
      </c>
      <c r="P415" s="10">
        <v>7.21</v>
      </c>
      <c r="Q415" s="10">
        <f t="shared" si="12"/>
        <v>38.86</v>
      </c>
    </row>
    <row r="416" spans="1:17" ht="15.6" x14ac:dyDescent="0.25">
      <c r="A416" s="7" t="s">
        <v>1225</v>
      </c>
      <c r="B416" s="8" t="s">
        <v>1226</v>
      </c>
      <c r="C416" s="8" t="s">
        <v>1199</v>
      </c>
      <c r="D416" s="8" t="s">
        <v>1227</v>
      </c>
      <c r="E416" s="8" t="s">
        <v>20</v>
      </c>
      <c r="F416" s="9">
        <f t="shared" si="13"/>
        <v>22</v>
      </c>
      <c r="G416" s="10">
        <v>0.91</v>
      </c>
      <c r="H416" s="10">
        <v>2.4</v>
      </c>
      <c r="I416" s="10">
        <v>1.1000000000000001</v>
      </c>
      <c r="J416" s="10">
        <v>2.11</v>
      </c>
      <c r="K416" s="10">
        <v>0.98</v>
      </c>
      <c r="L416" s="10">
        <v>0</v>
      </c>
      <c r="M416" s="10">
        <v>2.76</v>
      </c>
      <c r="N416" s="10">
        <v>3.77</v>
      </c>
      <c r="O416" s="10">
        <v>7.81</v>
      </c>
      <c r="P416" s="10">
        <v>2.06</v>
      </c>
      <c r="Q416" s="10">
        <f t="shared" si="12"/>
        <v>23.9</v>
      </c>
    </row>
    <row r="417" spans="1:17" ht="15.6" x14ac:dyDescent="0.25">
      <c r="A417" s="7" t="s">
        <v>1228</v>
      </c>
      <c r="B417" s="8" t="s">
        <v>1229</v>
      </c>
      <c r="C417" s="8" t="s">
        <v>1199</v>
      </c>
      <c r="D417" s="8" t="s">
        <v>1230</v>
      </c>
      <c r="E417" s="8" t="s">
        <v>20</v>
      </c>
      <c r="F417" s="9">
        <f t="shared" si="13"/>
        <v>22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  <c r="L417" s="10">
        <v>1.55</v>
      </c>
      <c r="M417" s="10">
        <v>4.1399999999999997</v>
      </c>
      <c r="N417" s="10">
        <v>7.55</v>
      </c>
      <c r="O417" s="10">
        <v>2.23</v>
      </c>
      <c r="P417" s="10">
        <v>6.18</v>
      </c>
      <c r="Q417" s="10">
        <f t="shared" si="12"/>
        <v>21.65</v>
      </c>
    </row>
    <row r="418" spans="1:17" ht="15.6" x14ac:dyDescent="0.25">
      <c r="A418" s="7" t="s">
        <v>1231</v>
      </c>
      <c r="B418" s="8" t="s">
        <v>1232</v>
      </c>
      <c r="C418" s="8" t="s">
        <v>1199</v>
      </c>
      <c r="D418" s="8" t="s">
        <v>1233</v>
      </c>
      <c r="E418" s="8" t="s">
        <v>20</v>
      </c>
      <c r="F418" s="9">
        <f t="shared" si="13"/>
        <v>21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1.89</v>
      </c>
      <c r="O418" s="10">
        <v>0</v>
      </c>
      <c r="P418" s="10">
        <v>0</v>
      </c>
      <c r="Q418" s="10">
        <f t="shared" si="12"/>
        <v>1.89</v>
      </c>
    </row>
    <row r="419" spans="1:17" ht="15.6" x14ac:dyDescent="0.25">
      <c r="A419" s="7" t="s">
        <v>1234</v>
      </c>
      <c r="B419" s="8" t="s">
        <v>1235</v>
      </c>
      <c r="C419" s="8" t="s">
        <v>1199</v>
      </c>
      <c r="D419" s="8" t="s">
        <v>1236</v>
      </c>
      <c r="E419" s="8" t="s">
        <v>24</v>
      </c>
      <c r="F419" s="9">
        <f t="shared" si="13"/>
        <v>22</v>
      </c>
      <c r="G419" s="10">
        <v>0.91</v>
      </c>
      <c r="H419" s="10">
        <v>3.61</v>
      </c>
      <c r="I419" s="10">
        <v>2.21</v>
      </c>
      <c r="J419" s="10">
        <v>6.32</v>
      </c>
      <c r="K419" s="10">
        <v>6.87</v>
      </c>
      <c r="L419" s="10">
        <v>4.6500000000000004</v>
      </c>
      <c r="M419" s="10">
        <v>23.45</v>
      </c>
      <c r="N419" s="10">
        <v>11.32</v>
      </c>
      <c r="O419" s="10">
        <v>30.14</v>
      </c>
      <c r="P419" s="10">
        <v>164.71</v>
      </c>
      <c r="Q419" s="10">
        <f t="shared" si="12"/>
        <v>254.19</v>
      </c>
    </row>
    <row r="420" spans="1:17" ht="15.6" x14ac:dyDescent="0.25">
      <c r="A420" s="7" t="s">
        <v>1237</v>
      </c>
      <c r="B420" s="8" t="s">
        <v>1238</v>
      </c>
      <c r="C420" s="8" t="s">
        <v>1199</v>
      </c>
      <c r="D420" s="8" t="s">
        <v>1239</v>
      </c>
      <c r="E420" s="8" t="s">
        <v>24</v>
      </c>
      <c r="F420" s="9">
        <f t="shared" si="13"/>
        <v>24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0">
        <v>0</v>
      </c>
      <c r="N420" s="10">
        <v>0</v>
      </c>
      <c r="O420" s="10">
        <v>2.23</v>
      </c>
      <c r="P420" s="10">
        <v>0</v>
      </c>
      <c r="Q420" s="10">
        <f t="shared" si="12"/>
        <v>2.23</v>
      </c>
    </row>
    <row r="421" spans="1:17" ht="15.6" x14ac:dyDescent="0.25">
      <c r="A421" s="7" t="s">
        <v>1240</v>
      </c>
      <c r="B421" s="8" t="s">
        <v>1241</v>
      </c>
      <c r="C421" s="8" t="s">
        <v>1199</v>
      </c>
      <c r="D421" s="8" t="s">
        <v>1242</v>
      </c>
      <c r="E421" s="8" t="s">
        <v>24</v>
      </c>
      <c r="F421" s="9">
        <f t="shared" si="13"/>
        <v>22</v>
      </c>
      <c r="G421" s="10">
        <v>1.82</v>
      </c>
      <c r="H421" s="10">
        <v>1.2</v>
      </c>
      <c r="I421" s="10">
        <v>1.1000000000000001</v>
      </c>
      <c r="J421" s="10">
        <v>0</v>
      </c>
      <c r="K421" s="10">
        <v>0</v>
      </c>
      <c r="L421" s="10">
        <v>0.77</v>
      </c>
      <c r="M421" s="10">
        <v>0</v>
      </c>
      <c r="N421" s="10">
        <v>0</v>
      </c>
      <c r="O421" s="10">
        <v>2.23</v>
      </c>
      <c r="P421" s="10">
        <v>0</v>
      </c>
      <c r="Q421" s="10">
        <f t="shared" si="12"/>
        <v>7.120000000000001</v>
      </c>
    </row>
    <row r="422" spans="1:17" ht="15.6" x14ac:dyDescent="0.25">
      <c r="A422" s="7" t="s">
        <v>1243</v>
      </c>
      <c r="B422" s="8" t="s">
        <v>1244</v>
      </c>
      <c r="C422" s="8" t="s">
        <v>1199</v>
      </c>
      <c r="D422" s="8" t="s">
        <v>1245</v>
      </c>
      <c r="E422" s="8" t="s">
        <v>24</v>
      </c>
      <c r="F422" s="9">
        <f t="shared" si="13"/>
        <v>19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2.76</v>
      </c>
      <c r="N422" s="10">
        <v>0</v>
      </c>
      <c r="O422" s="10">
        <v>0</v>
      </c>
      <c r="P422" s="10">
        <v>0</v>
      </c>
      <c r="Q422" s="10">
        <f t="shared" si="12"/>
        <v>2.76</v>
      </c>
    </row>
    <row r="423" spans="1:17" ht="15.6" x14ac:dyDescent="0.25">
      <c r="A423" s="7" t="s">
        <v>1246</v>
      </c>
      <c r="B423" s="8" t="s">
        <v>1247</v>
      </c>
      <c r="C423" s="8" t="s">
        <v>1188</v>
      </c>
      <c r="D423" s="8" t="s">
        <v>1248</v>
      </c>
      <c r="E423" s="8" t="s">
        <v>24</v>
      </c>
      <c r="F423" s="9">
        <f t="shared" si="13"/>
        <v>21</v>
      </c>
      <c r="G423" s="10">
        <v>6.37</v>
      </c>
      <c r="H423" s="10">
        <v>8.41</v>
      </c>
      <c r="I423" s="10">
        <v>4.41</v>
      </c>
      <c r="J423" s="10">
        <v>2.11</v>
      </c>
      <c r="K423" s="10">
        <v>11.77</v>
      </c>
      <c r="L423" s="10">
        <v>29.43</v>
      </c>
      <c r="M423" s="10">
        <v>4.1399999999999997</v>
      </c>
      <c r="N423" s="10">
        <v>17.920000000000002</v>
      </c>
      <c r="O423" s="10">
        <v>2.23</v>
      </c>
      <c r="P423" s="10">
        <v>11.32</v>
      </c>
      <c r="Q423" s="10">
        <f t="shared" si="12"/>
        <v>98.110000000000014</v>
      </c>
    </row>
    <row r="424" spans="1:17" ht="15.6" x14ac:dyDescent="0.25">
      <c r="A424" s="7" t="s">
        <v>1249</v>
      </c>
      <c r="B424" s="8" t="s">
        <v>1250</v>
      </c>
      <c r="C424" s="8" t="s">
        <v>1199</v>
      </c>
      <c r="D424" s="8" t="s">
        <v>1251</v>
      </c>
      <c r="E424" s="8" t="s">
        <v>24</v>
      </c>
      <c r="F424" s="9">
        <f t="shared" si="13"/>
        <v>21</v>
      </c>
      <c r="G424" s="10">
        <v>1.82</v>
      </c>
      <c r="H424" s="10">
        <v>0</v>
      </c>
      <c r="I424" s="10">
        <v>5.52</v>
      </c>
      <c r="J424" s="10">
        <v>0</v>
      </c>
      <c r="K424" s="10">
        <v>0</v>
      </c>
      <c r="L424" s="10">
        <v>0.77</v>
      </c>
      <c r="M424" s="10">
        <v>1.38</v>
      </c>
      <c r="N424" s="10">
        <v>0.94</v>
      </c>
      <c r="O424" s="10">
        <v>0</v>
      </c>
      <c r="P424" s="10">
        <v>0</v>
      </c>
      <c r="Q424" s="10">
        <f t="shared" si="12"/>
        <v>10.429999999999998</v>
      </c>
    </row>
    <row r="425" spans="1:17" ht="15.6" x14ac:dyDescent="0.25">
      <c r="A425" s="7" t="s">
        <v>1252</v>
      </c>
      <c r="B425" s="8" t="s">
        <v>1253</v>
      </c>
      <c r="C425" s="8" t="s">
        <v>1199</v>
      </c>
      <c r="D425" s="8" t="s">
        <v>1254</v>
      </c>
      <c r="E425" s="8" t="s">
        <v>24</v>
      </c>
      <c r="F425" s="9">
        <f t="shared" si="13"/>
        <v>23</v>
      </c>
      <c r="G425" s="10">
        <v>0.91</v>
      </c>
      <c r="H425" s="10">
        <v>2.4</v>
      </c>
      <c r="I425" s="10">
        <v>1.1000000000000001</v>
      </c>
      <c r="J425" s="10">
        <v>0</v>
      </c>
      <c r="K425" s="10">
        <v>0.98</v>
      </c>
      <c r="L425" s="10">
        <v>1.55</v>
      </c>
      <c r="M425" s="10">
        <v>0</v>
      </c>
      <c r="N425" s="10">
        <v>0</v>
      </c>
      <c r="O425" s="10">
        <v>1.1200000000000001</v>
      </c>
      <c r="P425" s="10">
        <v>0</v>
      </c>
      <c r="Q425" s="10">
        <f t="shared" si="12"/>
        <v>8.06</v>
      </c>
    </row>
    <row r="426" spans="1:17" ht="15.6" x14ac:dyDescent="0.25">
      <c r="A426" s="7" t="s">
        <v>1255</v>
      </c>
      <c r="B426" s="8" t="s">
        <v>1256</v>
      </c>
      <c r="C426" s="8" t="s">
        <v>1199</v>
      </c>
      <c r="D426" s="8" t="s">
        <v>1257</v>
      </c>
      <c r="E426" s="8" t="s">
        <v>24</v>
      </c>
      <c r="F426" s="9">
        <f t="shared" si="13"/>
        <v>22</v>
      </c>
      <c r="G426" s="10">
        <v>0.91</v>
      </c>
      <c r="H426" s="10">
        <v>7.21</v>
      </c>
      <c r="I426" s="10">
        <v>2.21</v>
      </c>
      <c r="J426" s="10">
        <v>0</v>
      </c>
      <c r="K426" s="10">
        <v>0</v>
      </c>
      <c r="L426" s="10">
        <v>2.3199999999999998</v>
      </c>
      <c r="M426" s="10">
        <v>0</v>
      </c>
      <c r="N426" s="10">
        <v>3.77</v>
      </c>
      <c r="O426" s="10">
        <v>0</v>
      </c>
      <c r="P426" s="10">
        <v>1.03</v>
      </c>
      <c r="Q426" s="10">
        <f t="shared" si="12"/>
        <v>17.45</v>
      </c>
    </row>
    <row r="427" spans="1:17" ht="15.6" x14ac:dyDescent="0.25">
      <c r="A427" s="7" t="s">
        <v>1258</v>
      </c>
      <c r="B427" s="8" t="s">
        <v>1259</v>
      </c>
      <c r="C427" s="8" t="s">
        <v>1199</v>
      </c>
      <c r="D427" s="8" t="s">
        <v>1260</v>
      </c>
      <c r="E427" s="8" t="s">
        <v>24</v>
      </c>
      <c r="F427" s="9">
        <f t="shared" si="13"/>
        <v>22</v>
      </c>
      <c r="G427" s="10">
        <v>2.73</v>
      </c>
      <c r="H427" s="10">
        <v>2.4</v>
      </c>
      <c r="I427" s="10">
        <v>9.93</v>
      </c>
      <c r="J427" s="10">
        <v>6.32</v>
      </c>
      <c r="K427" s="10">
        <v>2.94</v>
      </c>
      <c r="L427" s="10">
        <v>3.87</v>
      </c>
      <c r="M427" s="10">
        <v>2.76</v>
      </c>
      <c r="N427" s="10">
        <v>8.49</v>
      </c>
      <c r="O427" s="10">
        <v>5.58</v>
      </c>
      <c r="P427" s="10">
        <v>1.03</v>
      </c>
      <c r="Q427" s="10">
        <f t="shared" si="12"/>
        <v>46.050000000000004</v>
      </c>
    </row>
    <row r="428" spans="1:17" ht="15.6" x14ac:dyDescent="0.25">
      <c r="A428" s="7" t="s">
        <v>1261</v>
      </c>
      <c r="B428" s="8" t="s">
        <v>1262</v>
      </c>
      <c r="C428" s="8" t="s">
        <v>1188</v>
      </c>
      <c r="D428" s="8" t="s">
        <v>1263</v>
      </c>
      <c r="E428" s="8" t="s">
        <v>24</v>
      </c>
      <c r="F428" s="9">
        <f t="shared" si="13"/>
        <v>22</v>
      </c>
      <c r="G428" s="10">
        <v>26.37</v>
      </c>
      <c r="H428" s="10">
        <v>105.76</v>
      </c>
      <c r="I428" s="10">
        <v>93.79</v>
      </c>
      <c r="J428" s="10">
        <v>42.16</v>
      </c>
      <c r="K428" s="10">
        <v>70.61</v>
      </c>
      <c r="L428" s="10">
        <v>49.56</v>
      </c>
      <c r="M428" s="10">
        <v>42.76</v>
      </c>
      <c r="N428" s="10">
        <v>35.85</v>
      </c>
      <c r="O428" s="10">
        <v>34.6</v>
      </c>
      <c r="P428" s="10">
        <v>19.559999999999999</v>
      </c>
      <c r="Q428" s="10">
        <f t="shared" si="12"/>
        <v>521.0200000000001</v>
      </c>
    </row>
  </sheetData>
  <mergeCells count="1">
    <mergeCell ref="A1:Q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06:27:34Z</dcterms:modified>
</cp:coreProperties>
</file>